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oleObject"/>
  <Default Extension="vml" ContentType="application/vnd.openxmlformats-officedocument.vmlDrawin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820" yWindow="-120" windowWidth="28120" windowHeight="16440" activeTab="4"/>
  </bookViews>
  <sheets>
    <sheet name="Figure 2d inset" sheetId="2" r:id="rId1"/>
    <sheet name="Figure 2e inset" sheetId="1" r:id="rId2"/>
    <sheet name="Figure 6b - ArcA" sheetId="3" r:id="rId3"/>
    <sheet name="Figure 6b - ArcB" sheetId="4" r:id="rId4"/>
    <sheet name="Figure 6b - ArcC" sheetId="5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121" i="5" l="1"/>
  <c r="O183" i="5"/>
  <c r="L121" i="5"/>
  <c r="M120" i="5"/>
  <c r="O182" i="5"/>
  <c r="L120" i="5"/>
  <c r="M119" i="5"/>
  <c r="O181" i="5"/>
  <c r="L119" i="5"/>
  <c r="M118" i="5"/>
  <c r="O180" i="5"/>
  <c r="L118" i="5"/>
  <c r="M117" i="5"/>
  <c r="O179" i="5"/>
  <c r="L117" i="5"/>
  <c r="M116" i="5"/>
  <c r="O178" i="5"/>
  <c r="L116" i="5"/>
  <c r="M115" i="5"/>
  <c r="O177" i="5"/>
  <c r="L115" i="5"/>
  <c r="M114" i="5"/>
  <c r="O176" i="5"/>
  <c r="L114" i="5"/>
  <c r="M113" i="5"/>
  <c r="O175" i="5"/>
  <c r="L113" i="5"/>
  <c r="M112" i="5"/>
  <c r="O174" i="5"/>
  <c r="L112" i="5"/>
  <c r="M111" i="5"/>
  <c r="O173" i="5"/>
  <c r="L111" i="5"/>
  <c r="M110" i="5"/>
  <c r="O172" i="5"/>
  <c r="L110" i="5"/>
  <c r="M109" i="5"/>
  <c r="O171" i="5"/>
  <c r="L109" i="5"/>
  <c r="M108" i="5"/>
  <c r="O170" i="5"/>
  <c r="L108" i="5"/>
  <c r="M107" i="5"/>
  <c r="O169" i="5"/>
  <c r="L107" i="5"/>
  <c r="M106" i="5"/>
  <c r="O168" i="5"/>
  <c r="L106" i="5"/>
  <c r="M105" i="5"/>
  <c r="O167" i="5"/>
  <c r="L105" i="5"/>
  <c r="M104" i="5"/>
  <c r="O166" i="5"/>
  <c r="L104" i="5"/>
  <c r="M103" i="5"/>
  <c r="O165" i="5"/>
  <c r="L103" i="5"/>
  <c r="M102" i="5"/>
  <c r="O164" i="5"/>
  <c r="L102" i="5"/>
  <c r="M101" i="5"/>
  <c r="O163" i="5"/>
  <c r="L101" i="5"/>
  <c r="M100" i="5"/>
  <c r="O162" i="5"/>
  <c r="L100" i="5"/>
  <c r="M99" i="5"/>
  <c r="O161" i="5"/>
  <c r="L99" i="5"/>
  <c r="M98" i="5"/>
  <c r="O160" i="5"/>
  <c r="L98" i="5"/>
  <c r="M97" i="5"/>
  <c r="O159" i="5"/>
  <c r="L97" i="5"/>
  <c r="M96" i="5"/>
  <c r="O158" i="5"/>
  <c r="L96" i="5"/>
  <c r="M95" i="5"/>
  <c r="O157" i="5"/>
  <c r="L95" i="5"/>
  <c r="M94" i="5"/>
  <c r="O156" i="5"/>
  <c r="L94" i="5"/>
  <c r="M93" i="5"/>
  <c r="O155" i="5"/>
  <c r="L93" i="5"/>
  <c r="M92" i="5"/>
  <c r="O154" i="5"/>
  <c r="L92" i="5"/>
  <c r="M91" i="5"/>
  <c r="O153" i="5"/>
  <c r="L91" i="5"/>
  <c r="M90" i="5"/>
  <c r="O152" i="5"/>
  <c r="L90" i="5"/>
  <c r="M89" i="5"/>
  <c r="O151" i="5"/>
  <c r="L89" i="5"/>
  <c r="M88" i="5"/>
  <c r="O150" i="5"/>
  <c r="L88" i="5"/>
  <c r="M87" i="5"/>
  <c r="O149" i="5"/>
  <c r="L87" i="5"/>
  <c r="M85" i="5"/>
  <c r="O147" i="5"/>
  <c r="L85" i="5"/>
  <c r="M84" i="5"/>
  <c r="O146" i="5"/>
  <c r="L84" i="5"/>
  <c r="M83" i="5"/>
  <c r="O145" i="5"/>
  <c r="L83" i="5"/>
  <c r="M82" i="5"/>
  <c r="O144" i="5"/>
  <c r="L82" i="5"/>
  <c r="M81" i="5"/>
  <c r="O143" i="5"/>
  <c r="L81" i="5"/>
  <c r="M80" i="5"/>
  <c r="O142" i="5"/>
  <c r="L80" i="5"/>
  <c r="M79" i="5"/>
  <c r="O141" i="5"/>
  <c r="L79" i="5"/>
  <c r="M78" i="5"/>
  <c r="O140" i="5"/>
  <c r="L78" i="5"/>
  <c r="M77" i="5"/>
  <c r="O139" i="5"/>
  <c r="L77" i="5"/>
  <c r="M76" i="5"/>
  <c r="O138" i="5"/>
  <c r="L76" i="5"/>
  <c r="M75" i="5"/>
  <c r="O137" i="5"/>
  <c r="L75" i="5"/>
  <c r="M74" i="5"/>
  <c r="O136" i="5"/>
  <c r="L74" i="5"/>
  <c r="M73" i="5"/>
  <c r="O135" i="5"/>
  <c r="L73" i="5"/>
  <c r="M72" i="5"/>
  <c r="O134" i="5"/>
  <c r="L72" i="5"/>
  <c r="M71" i="5"/>
  <c r="O133" i="5"/>
  <c r="L71" i="5"/>
  <c r="M70" i="5"/>
  <c r="O132" i="5"/>
  <c r="L70" i="5"/>
  <c r="M69" i="5"/>
  <c r="O131" i="5"/>
  <c r="L69" i="5"/>
  <c r="M68" i="5"/>
  <c r="O130" i="5"/>
  <c r="L68" i="5"/>
  <c r="M67" i="5"/>
  <c r="O129" i="5"/>
  <c r="L67" i="5"/>
  <c r="M66" i="5"/>
  <c r="O128" i="5"/>
  <c r="L66" i="5"/>
  <c r="M65" i="5"/>
  <c r="O127" i="5"/>
  <c r="L65" i="5"/>
  <c r="J121" i="5"/>
  <c r="K183" i="5"/>
  <c r="I121" i="5"/>
  <c r="J120" i="5"/>
  <c r="K182" i="5"/>
  <c r="I120" i="5"/>
  <c r="J119" i="5"/>
  <c r="K181" i="5"/>
  <c r="I119" i="5"/>
  <c r="J118" i="5"/>
  <c r="K180" i="5"/>
  <c r="I118" i="5"/>
  <c r="J117" i="5"/>
  <c r="K179" i="5"/>
  <c r="I117" i="5"/>
  <c r="J116" i="5"/>
  <c r="K178" i="5"/>
  <c r="I116" i="5"/>
  <c r="J115" i="5"/>
  <c r="K177" i="5"/>
  <c r="I115" i="5"/>
  <c r="J114" i="5"/>
  <c r="K176" i="5"/>
  <c r="I114" i="5"/>
  <c r="J113" i="5"/>
  <c r="K175" i="5"/>
  <c r="I113" i="5"/>
  <c r="J112" i="5"/>
  <c r="K174" i="5"/>
  <c r="I112" i="5"/>
  <c r="J111" i="5"/>
  <c r="K173" i="5"/>
  <c r="I111" i="5"/>
  <c r="J110" i="5"/>
  <c r="K172" i="5"/>
  <c r="I110" i="5"/>
  <c r="J109" i="5"/>
  <c r="K171" i="5"/>
  <c r="I109" i="5"/>
  <c r="J108" i="5"/>
  <c r="K170" i="5"/>
  <c r="I108" i="5"/>
  <c r="J107" i="5"/>
  <c r="K169" i="5"/>
  <c r="I107" i="5"/>
  <c r="J106" i="5"/>
  <c r="K168" i="5"/>
  <c r="I106" i="5"/>
  <c r="J105" i="5"/>
  <c r="K167" i="5"/>
  <c r="I105" i="5"/>
  <c r="J104" i="5"/>
  <c r="K166" i="5"/>
  <c r="I104" i="5"/>
  <c r="J103" i="5"/>
  <c r="K165" i="5"/>
  <c r="I103" i="5"/>
  <c r="J102" i="5"/>
  <c r="K164" i="5"/>
  <c r="I102" i="5"/>
  <c r="J101" i="5"/>
  <c r="K163" i="5"/>
  <c r="I101" i="5"/>
  <c r="J100" i="5"/>
  <c r="K162" i="5"/>
  <c r="I100" i="5"/>
  <c r="J99" i="5"/>
  <c r="K161" i="5"/>
  <c r="I99" i="5"/>
  <c r="J98" i="5"/>
  <c r="K160" i="5"/>
  <c r="I98" i="5"/>
  <c r="J97" i="5"/>
  <c r="K159" i="5"/>
  <c r="I97" i="5"/>
  <c r="J96" i="5"/>
  <c r="K158" i="5"/>
  <c r="I96" i="5"/>
  <c r="J95" i="5"/>
  <c r="K157" i="5"/>
  <c r="I95" i="5"/>
  <c r="J94" i="5"/>
  <c r="K156" i="5"/>
  <c r="I94" i="5"/>
  <c r="J93" i="5"/>
  <c r="K155" i="5"/>
  <c r="I93" i="5"/>
  <c r="J92" i="5"/>
  <c r="K154" i="5"/>
  <c r="I92" i="5"/>
  <c r="J91" i="5"/>
  <c r="K153" i="5"/>
  <c r="I91" i="5"/>
  <c r="J90" i="5"/>
  <c r="K152" i="5"/>
  <c r="I90" i="5"/>
  <c r="J89" i="5"/>
  <c r="K151" i="5"/>
  <c r="I89" i="5"/>
  <c r="J88" i="5"/>
  <c r="K150" i="5"/>
  <c r="I88" i="5"/>
  <c r="J87" i="5"/>
  <c r="K149" i="5"/>
  <c r="I87" i="5"/>
  <c r="J85" i="5"/>
  <c r="K147" i="5"/>
  <c r="I85" i="5"/>
  <c r="J84" i="5"/>
  <c r="K146" i="5"/>
  <c r="I84" i="5"/>
  <c r="J83" i="5"/>
  <c r="K145" i="5"/>
  <c r="I83" i="5"/>
  <c r="J82" i="5"/>
  <c r="K144" i="5"/>
  <c r="I82" i="5"/>
  <c r="J81" i="5"/>
  <c r="K143" i="5"/>
  <c r="I81" i="5"/>
  <c r="J80" i="5"/>
  <c r="K142" i="5"/>
  <c r="I80" i="5"/>
  <c r="J79" i="5"/>
  <c r="K141" i="5"/>
  <c r="I79" i="5"/>
  <c r="J78" i="5"/>
  <c r="K140" i="5"/>
  <c r="I78" i="5"/>
  <c r="J77" i="5"/>
  <c r="K139" i="5"/>
  <c r="I77" i="5"/>
  <c r="J76" i="5"/>
  <c r="K138" i="5"/>
  <c r="I76" i="5"/>
  <c r="J75" i="5"/>
  <c r="K137" i="5"/>
  <c r="I75" i="5"/>
  <c r="J74" i="5"/>
  <c r="K136" i="5"/>
  <c r="I74" i="5"/>
  <c r="J73" i="5"/>
  <c r="K135" i="5"/>
  <c r="I73" i="5"/>
  <c r="J72" i="5"/>
  <c r="K134" i="5"/>
  <c r="I72" i="5"/>
  <c r="J71" i="5"/>
  <c r="K133" i="5"/>
  <c r="I71" i="5"/>
  <c r="J70" i="5"/>
  <c r="K132" i="5"/>
  <c r="I70" i="5"/>
  <c r="J69" i="5"/>
  <c r="K131" i="5"/>
  <c r="I69" i="5"/>
  <c r="J68" i="5"/>
  <c r="K130" i="5"/>
  <c r="I68" i="5"/>
  <c r="J67" i="5"/>
  <c r="K129" i="5"/>
  <c r="I67" i="5"/>
  <c r="J66" i="5"/>
  <c r="K128" i="5"/>
  <c r="I66" i="5"/>
  <c r="J65" i="5"/>
  <c r="K127" i="5"/>
  <c r="I65" i="5"/>
  <c r="G121" i="5"/>
  <c r="G183" i="5"/>
  <c r="F121" i="5"/>
  <c r="G120" i="5"/>
  <c r="G182" i="5"/>
  <c r="F120" i="5"/>
  <c r="G119" i="5"/>
  <c r="G181" i="5"/>
  <c r="F119" i="5"/>
  <c r="G118" i="5"/>
  <c r="G180" i="5"/>
  <c r="F118" i="5"/>
  <c r="G117" i="5"/>
  <c r="G179" i="5"/>
  <c r="F117" i="5"/>
  <c r="G116" i="5"/>
  <c r="G178" i="5"/>
  <c r="F116" i="5"/>
  <c r="G115" i="5"/>
  <c r="G177" i="5"/>
  <c r="F115" i="5"/>
  <c r="G114" i="5"/>
  <c r="G176" i="5"/>
  <c r="F114" i="5"/>
  <c r="G113" i="5"/>
  <c r="G175" i="5"/>
  <c r="F113" i="5"/>
  <c r="G112" i="5"/>
  <c r="G174" i="5"/>
  <c r="F112" i="5"/>
  <c r="G111" i="5"/>
  <c r="G173" i="5"/>
  <c r="F111" i="5"/>
  <c r="G110" i="5"/>
  <c r="G172" i="5"/>
  <c r="F110" i="5"/>
  <c r="G109" i="5"/>
  <c r="G171" i="5"/>
  <c r="F109" i="5"/>
  <c r="G108" i="5"/>
  <c r="G170" i="5"/>
  <c r="F108" i="5"/>
  <c r="G107" i="5"/>
  <c r="G169" i="5"/>
  <c r="F107" i="5"/>
  <c r="G106" i="5"/>
  <c r="G168" i="5"/>
  <c r="F106" i="5"/>
  <c r="G105" i="5"/>
  <c r="G167" i="5"/>
  <c r="F105" i="5"/>
  <c r="G104" i="5"/>
  <c r="G166" i="5"/>
  <c r="F104" i="5"/>
  <c r="G103" i="5"/>
  <c r="G165" i="5"/>
  <c r="F103" i="5"/>
  <c r="G102" i="5"/>
  <c r="G164" i="5"/>
  <c r="F102" i="5"/>
  <c r="G101" i="5"/>
  <c r="G163" i="5"/>
  <c r="F101" i="5"/>
  <c r="G100" i="5"/>
  <c r="G162" i="5"/>
  <c r="F100" i="5"/>
  <c r="G99" i="5"/>
  <c r="G161" i="5"/>
  <c r="F99" i="5"/>
  <c r="G98" i="5"/>
  <c r="G160" i="5"/>
  <c r="F98" i="5"/>
  <c r="G97" i="5"/>
  <c r="G159" i="5"/>
  <c r="F97" i="5"/>
  <c r="G96" i="5"/>
  <c r="G158" i="5"/>
  <c r="F96" i="5"/>
  <c r="G95" i="5"/>
  <c r="G157" i="5"/>
  <c r="F95" i="5"/>
  <c r="G94" i="5"/>
  <c r="G156" i="5"/>
  <c r="F94" i="5"/>
  <c r="G93" i="5"/>
  <c r="G155" i="5"/>
  <c r="F93" i="5"/>
  <c r="G92" i="5"/>
  <c r="G154" i="5"/>
  <c r="F92" i="5"/>
  <c r="G91" i="5"/>
  <c r="G153" i="5"/>
  <c r="F91" i="5"/>
  <c r="G90" i="5"/>
  <c r="G152" i="5"/>
  <c r="F90" i="5"/>
  <c r="G89" i="5"/>
  <c r="G151" i="5"/>
  <c r="F89" i="5"/>
  <c r="G88" i="5"/>
  <c r="G150" i="5"/>
  <c r="F88" i="5"/>
  <c r="G87" i="5"/>
  <c r="G149" i="5"/>
  <c r="F87" i="5"/>
  <c r="G85" i="5"/>
  <c r="G147" i="5"/>
  <c r="F85" i="5"/>
  <c r="G84" i="5"/>
  <c r="G146" i="5"/>
  <c r="F84" i="5"/>
  <c r="G83" i="5"/>
  <c r="G145" i="5"/>
  <c r="F83" i="5"/>
  <c r="G82" i="5"/>
  <c r="G144" i="5"/>
  <c r="F82" i="5"/>
  <c r="G81" i="5"/>
  <c r="G143" i="5"/>
  <c r="F81" i="5"/>
  <c r="G80" i="5"/>
  <c r="G142" i="5"/>
  <c r="F80" i="5"/>
  <c r="G79" i="5"/>
  <c r="G141" i="5"/>
  <c r="F79" i="5"/>
  <c r="G78" i="5"/>
  <c r="G140" i="5"/>
  <c r="F78" i="5"/>
  <c r="G77" i="5"/>
  <c r="G139" i="5"/>
  <c r="F77" i="5"/>
  <c r="G76" i="5"/>
  <c r="G138" i="5"/>
  <c r="F76" i="5"/>
  <c r="G75" i="5"/>
  <c r="G137" i="5"/>
  <c r="F75" i="5"/>
  <c r="G74" i="5"/>
  <c r="G136" i="5"/>
  <c r="F74" i="5"/>
  <c r="G73" i="5"/>
  <c r="G135" i="5"/>
  <c r="F73" i="5"/>
  <c r="G72" i="5"/>
  <c r="G134" i="5"/>
  <c r="F72" i="5"/>
  <c r="G71" i="5"/>
  <c r="G133" i="5"/>
  <c r="F71" i="5"/>
  <c r="G70" i="5"/>
  <c r="G132" i="5"/>
  <c r="F70" i="5"/>
  <c r="G69" i="5"/>
  <c r="G131" i="5"/>
  <c r="F69" i="5"/>
  <c r="G68" i="5"/>
  <c r="G130" i="5"/>
  <c r="F68" i="5"/>
  <c r="G67" i="5"/>
  <c r="G129" i="5"/>
  <c r="F67" i="5"/>
  <c r="G66" i="5"/>
  <c r="G128" i="5"/>
  <c r="F66" i="5"/>
  <c r="G65" i="5"/>
  <c r="G127" i="5"/>
  <c r="F65" i="5"/>
  <c r="D66" i="5"/>
  <c r="C128" i="5"/>
  <c r="C66" i="5"/>
  <c r="D128" i="5"/>
  <c r="E128" i="5"/>
  <c r="D67" i="5"/>
  <c r="C129" i="5"/>
  <c r="D68" i="5"/>
  <c r="C130" i="5"/>
  <c r="D69" i="5"/>
  <c r="C131" i="5"/>
  <c r="D70" i="5"/>
  <c r="C132" i="5"/>
  <c r="C70" i="5"/>
  <c r="D132" i="5"/>
  <c r="E132" i="5"/>
  <c r="D71" i="5"/>
  <c r="C133" i="5"/>
  <c r="D72" i="5"/>
  <c r="C134" i="5"/>
  <c r="D73" i="5"/>
  <c r="C135" i="5"/>
  <c r="D74" i="5"/>
  <c r="C136" i="5"/>
  <c r="C74" i="5"/>
  <c r="D136" i="5"/>
  <c r="E136" i="5"/>
  <c r="D75" i="5"/>
  <c r="C137" i="5"/>
  <c r="D76" i="5"/>
  <c r="C138" i="5"/>
  <c r="D77" i="5"/>
  <c r="C139" i="5"/>
  <c r="D78" i="5"/>
  <c r="C140" i="5"/>
  <c r="D79" i="5"/>
  <c r="C141" i="5"/>
  <c r="D80" i="5"/>
  <c r="C142" i="5"/>
  <c r="D81" i="5"/>
  <c r="C143" i="5"/>
  <c r="D82" i="5"/>
  <c r="C144" i="5"/>
  <c r="C82" i="5"/>
  <c r="D144" i="5"/>
  <c r="E144" i="5"/>
  <c r="D83" i="5"/>
  <c r="C145" i="5"/>
  <c r="D84" i="5"/>
  <c r="C146" i="5"/>
  <c r="D85" i="5"/>
  <c r="C147" i="5"/>
  <c r="D87" i="5"/>
  <c r="C149" i="5"/>
  <c r="C87" i="5"/>
  <c r="D149" i="5"/>
  <c r="E149" i="5"/>
  <c r="D88" i="5"/>
  <c r="C150" i="5"/>
  <c r="D89" i="5"/>
  <c r="C151" i="5"/>
  <c r="D90" i="5"/>
  <c r="C152" i="5"/>
  <c r="D91" i="5"/>
  <c r="C153" i="5"/>
  <c r="D92" i="5"/>
  <c r="C154" i="5"/>
  <c r="D93" i="5"/>
  <c r="C155" i="5"/>
  <c r="D94" i="5"/>
  <c r="C156" i="5"/>
  <c r="D95" i="5"/>
  <c r="C157" i="5"/>
  <c r="D96" i="5"/>
  <c r="C158" i="5"/>
  <c r="D97" i="5"/>
  <c r="C159" i="5"/>
  <c r="D98" i="5"/>
  <c r="C160" i="5"/>
  <c r="D99" i="5"/>
  <c r="C161" i="5"/>
  <c r="D100" i="5"/>
  <c r="C162" i="5"/>
  <c r="D101" i="5"/>
  <c r="C163" i="5"/>
  <c r="D102" i="5"/>
  <c r="C164" i="5"/>
  <c r="D103" i="5"/>
  <c r="C165" i="5"/>
  <c r="D104" i="5"/>
  <c r="C166" i="5"/>
  <c r="D105" i="5"/>
  <c r="C167" i="5"/>
  <c r="D106" i="5"/>
  <c r="C168" i="5"/>
  <c r="D107" i="5"/>
  <c r="C169" i="5"/>
  <c r="D108" i="5"/>
  <c r="C170" i="5"/>
  <c r="D109" i="5"/>
  <c r="C171" i="5"/>
  <c r="D110" i="5"/>
  <c r="C172" i="5"/>
  <c r="D111" i="5"/>
  <c r="C173" i="5"/>
  <c r="D112" i="5"/>
  <c r="C174" i="5"/>
  <c r="D113" i="5"/>
  <c r="C175" i="5"/>
  <c r="D114" i="5"/>
  <c r="C176" i="5"/>
  <c r="D115" i="5"/>
  <c r="C177" i="5"/>
  <c r="D116" i="5"/>
  <c r="C178" i="5"/>
  <c r="D117" i="5"/>
  <c r="C179" i="5"/>
  <c r="D118" i="5"/>
  <c r="C180" i="5"/>
  <c r="D119" i="5"/>
  <c r="C181" i="5"/>
  <c r="D120" i="5"/>
  <c r="C182" i="5"/>
  <c r="D121" i="5"/>
  <c r="C183" i="5"/>
  <c r="D65" i="5"/>
  <c r="C127" i="5"/>
  <c r="C121" i="5"/>
  <c r="C67" i="5"/>
  <c r="C68" i="5"/>
  <c r="C69" i="5"/>
  <c r="C71" i="5"/>
  <c r="C72" i="5"/>
  <c r="C73" i="5"/>
  <c r="C75" i="5"/>
  <c r="C76" i="5"/>
  <c r="C77" i="5"/>
  <c r="C78" i="5"/>
  <c r="C79" i="5"/>
  <c r="C80" i="5"/>
  <c r="C81" i="5"/>
  <c r="C83" i="5"/>
  <c r="C84" i="5"/>
  <c r="C85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65" i="5"/>
  <c r="D127" i="5"/>
  <c r="E127" i="5"/>
  <c r="H131" i="5"/>
  <c r="I131" i="5"/>
  <c r="H139" i="5"/>
  <c r="I139" i="5"/>
  <c r="H147" i="5"/>
  <c r="I147" i="5"/>
  <c r="H156" i="5"/>
  <c r="I156" i="5"/>
  <c r="H164" i="5"/>
  <c r="I164" i="5"/>
  <c r="H172" i="5"/>
  <c r="I172" i="5"/>
  <c r="H180" i="5"/>
  <c r="I180" i="5"/>
  <c r="L131" i="5"/>
  <c r="M131" i="5"/>
  <c r="L139" i="5"/>
  <c r="M139" i="5"/>
  <c r="L147" i="5"/>
  <c r="M147" i="5"/>
  <c r="L156" i="5"/>
  <c r="M156" i="5"/>
  <c r="L164" i="5"/>
  <c r="M164" i="5"/>
  <c r="L172" i="5"/>
  <c r="M172" i="5"/>
  <c r="L180" i="5"/>
  <c r="M180" i="5"/>
  <c r="P131" i="5"/>
  <c r="Q131" i="5"/>
  <c r="P139" i="5"/>
  <c r="Q139" i="5"/>
  <c r="P147" i="5"/>
  <c r="Q147" i="5"/>
  <c r="P156" i="5"/>
  <c r="Q156" i="5"/>
  <c r="P164" i="5"/>
  <c r="Q164" i="5"/>
  <c r="P172" i="5"/>
  <c r="Q172" i="5"/>
  <c r="P180" i="5"/>
  <c r="Q180" i="5"/>
  <c r="L133" i="5"/>
  <c r="M133" i="5"/>
  <c r="L141" i="5"/>
  <c r="M141" i="5"/>
  <c r="L150" i="5"/>
  <c r="M150" i="5"/>
  <c r="L158" i="5"/>
  <c r="M158" i="5"/>
  <c r="L166" i="5"/>
  <c r="M166" i="5"/>
  <c r="L174" i="5"/>
  <c r="M174" i="5"/>
  <c r="L182" i="5"/>
  <c r="M182" i="5"/>
  <c r="P133" i="5"/>
  <c r="Q133" i="5"/>
  <c r="P141" i="5"/>
  <c r="Q141" i="5"/>
  <c r="P150" i="5"/>
  <c r="Q150" i="5"/>
  <c r="P158" i="5"/>
  <c r="Q158" i="5"/>
  <c r="P166" i="5"/>
  <c r="Q166" i="5"/>
  <c r="P174" i="5"/>
  <c r="Q174" i="5"/>
  <c r="P182" i="5"/>
  <c r="Q182" i="5"/>
  <c r="D167" i="5"/>
  <c r="E167" i="5"/>
  <c r="D151" i="5"/>
  <c r="E151" i="5"/>
  <c r="D134" i="5"/>
  <c r="E134" i="5"/>
  <c r="H127" i="5"/>
  <c r="I127" i="5"/>
  <c r="H135" i="5"/>
  <c r="I135" i="5"/>
  <c r="H143" i="5"/>
  <c r="I143" i="5"/>
  <c r="H152" i="5"/>
  <c r="I152" i="5"/>
  <c r="H160" i="5"/>
  <c r="I160" i="5"/>
  <c r="H168" i="5"/>
  <c r="I168" i="5"/>
  <c r="H176" i="5"/>
  <c r="I176" i="5"/>
  <c r="L127" i="5"/>
  <c r="M127" i="5"/>
  <c r="L135" i="5"/>
  <c r="M135" i="5"/>
  <c r="L143" i="5"/>
  <c r="M143" i="5"/>
  <c r="L152" i="5"/>
  <c r="M152" i="5"/>
  <c r="L160" i="5"/>
  <c r="M160" i="5"/>
  <c r="L168" i="5"/>
  <c r="M168" i="5"/>
  <c r="L176" i="5"/>
  <c r="M176" i="5"/>
  <c r="P127" i="5"/>
  <c r="Q127" i="5"/>
  <c r="P135" i="5"/>
  <c r="Q135" i="5"/>
  <c r="P143" i="5"/>
  <c r="Q143" i="5"/>
  <c r="P152" i="5"/>
  <c r="Q152" i="5"/>
  <c r="P160" i="5"/>
  <c r="Q160" i="5"/>
  <c r="P168" i="5"/>
  <c r="Q168" i="5"/>
  <c r="P176" i="5"/>
  <c r="Q176" i="5"/>
  <c r="D140" i="5"/>
  <c r="E140" i="5"/>
  <c r="H137" i="5"/>
  <c r="I137" i="5"/>
  <c r="H154" i="5"/>
  <c r="I154" i="5"/>
  <c r="H170" i="5"/>
  <c r="I170" i="5"/>
  <c r="L129" i="5"/>
  <c r="M129" i="5"/>
  <c r="L137" i="5"/>
  <c r="M137" i="5"/>
  <c r="L145" i="5"/>
  <c r="M145" i="5"/>
  <c r="L154" i="5"/>
  <c r="M154" i="5"/>
  <c r="L162" i="5"/>
  <c r="M162" i="5"/>
  <c r="L170" i="5"/>
  <c r="M170" i="5"/>
  <c r="L178" i="5"/>
  <c r="M178" i="5"/>
  <c r="P129" i="5"/>
  <c r="Q129" i="5"/>
  <c r="P137" i="5"/>
  <c r="Q137" i="5"/>
  <c r="P145" i="5"/>
  <c r="Q145" i="5"/>
  <c r="P154" i="5"/>
  <c r="Q154" i="5"/>
  <c r="P162" i="5"/>
  <c r="Q162" i="5"/>
  <c r="P170" i="5"/>
  <c r="Q170" i="5"/>
  <c r="P178" i="5"/>
  <c r="Q178" i="5"/>
  <c r="D179" i="5"/>
  <c r="E179" i="5"/>
  <c r="D159" i="5"/>
  <c r="E159" i="5"/>
  <c r="D155" i="5"/>
  <c r="E155" i="5"/>
  <c r="D146" i="5"/>
  <c r="E146" i="5"/>
  <c r="H133" i="5"/>
  <c r="I133" i="5"/>
  <c r="H145" i="5"/>
  <c r="I145" i="5"/>
  <c r="H150" i="5"/>
  <c r="I150" i="5"/>
  <c r="H158" i="5"/>
  <c r="I158" i="5"/>
  <c r="H162" i="5"/>
  <c r="I162" i="5"/>
  <c r="H166" i="5"/>
  <c r="I166" i="5"/>
  <c r="H174" i="5"/>
  <c r="I174" i="5"/>
  <c r="H178" i="5"/>
  <c r="I178" i="5"/>
  <c r="D181" i="5"/>
  <c r="E181" i="5"/>
  <c r="D177" i="5"/>
  <c r="E177" i="5"/>
  <c r="D173" i="5"/>
  <c r="E173" i="5"/>
  <c r="D169" i="5"/>
  <c r="E169" i="5"/>
  <c r="D165" i="5"/>
  <c r="E165" i="5"/>
  <c r="D161" i="5"/>
  <c r="E161" i="5"/>
  <c r="D157" i="5"/>
  <c r="E157" i="5"/>
  <c r="D153" i="5"/>
  <c r="E153" i="5"/>
  <c r="D182" i="5"/>
  <c r="E182" i="5"/>
  <c r="D178" i="5"/>
  <c r="E178" i="5"/>
  <c r="D174" i="5"/>
  <c r="E174" i="5"/>
  <c r="D170" i="5"/>
  <c r="E170" i="5"/>
  <c r="D166" i="5"/>
  <c r="E166" i="5"/>
  <c r="D162" i="5"/>
  <c r="E162" i="5"/>
  <c r="D158" i="5"/>
  <c r="E158" i="5"/>
  <c r="D154" i="5"/>
  <c r="E154" i="5"/>
  <c r="H128" i="5"/>
  <c r="I128" i="5"/>
  <c r="H130" i="5"/>
  <c r="I130" i="5"/>
  <c r="H132" i="5"/>
  <c r="I132" i="5"/>
  <c r="H134" i="5"/>
  <c r="I134" i="5"/>
  <c r="H136" i="5"/>
  <c r="I136" i="5"/>
  <c r="H138" i="5"/>
  <c r="I138" i="5"/>
  <c r="H140" i="5"/>
  <c r="I140" i="5"/>
  <c r="H142" i="5"/>
  <c r="I142" i="5"/>
  <c r="H144" i="5"/>
  <c r="I144" i="5"/>
  <c r="H146" i="5"/>
  <c r="I146" i="5"/>
  <c r="H149" i="5"/>
  <c r="H151" i="5"/>
  <c r="I151" i="5"/>
  <c r="H153" i="5"/>
  <c r="I153" i="5"/>
  <c r="H155" i="5"/>
  <c r="I155" i="5"/>
  <c r="H157" i="5"/>
  <c r="I157" i="5"/>
  <c r="H159" i="5"/>
  <c r="I159" i="5"/>
  <c r="H161" i="5"/>
  <c r="I161" i="5"/>
  <c r="H163" i="5"/>
  <c r="I163" i="5"/>
  <c r="H165" i="5"/>
  <c r="I165" i="5"/>
  <c r="H167" i="5"/>
  <c r="I167" i="5"/>
  <c r="H169" i="5"/>
  <c r="I169" i="5"/>
  <c r="H171" i="5"/>
  <c r="I171" i="5"/>
  <c r="H173" i="5"/>
  <c r="I173" i="5"/>
  <c r="H175" i="5"/>
  <c r="I175" i="5"/>
  <c r="H177" i="5"/>
  <c r="I177" i="5"/>
  <c r="H179" i="5"/>
  <c r="I179" i="5"/>
  <c r="H181" i="5"/>
  <c r="I181" i="5"/>
  <c r="H183" i="5"/>
  <c r="I183" i="5"/>
  <c r="D175" i="5"/>
  <c r="E175" i="5"/>
  <c r="D171" i="5"/>
  <c r="E171" i="5"/>
  <c r="D163" i="5"/>
  <c r="E163" i="5"/>
  <c r="D142" i="5"/>
  <c r="E142" i="5"/>
  <c r="D138" i="5"/>
  <c r="E138" i="5"/>
  <c r="D130" i="5"/>
  <c r="E130" i="5"/>
  <c r="H129" i="5"/>
  <c r="I129" i="5"/>
  <c r="H141" i="5"/>
  <c r="I141" i="5"/>
  <c r="H182" i="5"/>
  <c r="I182" i="5"/>
  <c r="D183" i="5"/>
  <c r="E183" i="5"/>
  <c r="D150" i="5"/>
  <c r="E150" i="5"/>
  <c r="D145" i="5"/>
  <c r="E145" i="5"/>
  <c r="D141" i="5"/>
  <c r="E141" i="5"/>
  <c r="D137" i="5"/>
  <c r="E137" i="5"/>
  <c r="D133" i="5"/>
  <c r="E133" i="5"/>
  <c r="D129" i="5"/>
  <c r="E129" i="5"/>
  <c r="D180" i="5"/>
  <c r="E180" i="5"/>
  <c r="D176" i="5"/>
  <c r="E176" i="5"/>
  <c r="D172" i="5"/>
  <c r="E172" i="5"/>
  <c r="D168" i="5"/>
  <c r="E168" i="5"/>
  <c r="D164" i="5"/>
  <c r="E164" i="5"/>
  <c r="D160" i="5"/>
  <c r="E160" i="5"/>
  <c r="D156" i="5"/>
  <c r="E156" i="5"/>
  <c r="D152" i="5"/>
  <c r="E152" i="5"/>
  <c r="D147" i="5"/>
  <c r="E147" i="5"/>
  <c r="D143" i="5"/>
  <c r="E143" i="5"/>
  <c r="D139" i="5"/>
  <c r="E139" i="5"/>
  <c r="D135" i="5"/>
  <c r="E135" i="5"/>
  <c r="D131" i="5"/>
  <c r="E131" i="5"/>
  <c r="L128" i="5"/>
  <c r="M128" i="5"/>
  <c r="L130" i="5"/>
  <c r="M130" i="5"/>
  <c r="L132" i="5"/>
  <c r="M132" i="5"/>
  <c r="L134" i="5"/>
  <c r="M134" i="5"/>
  <c r="L136" i="5"/>
  <c r="M136" i="5"/>
  <c r="L138" i="5"/>
  <c r="M138" i="5"/>
  <c r="L140" i="5"/>
  <c r="M140" i="5"/>
  <c r="L142" i="5"/>
  <c r="M142" i="5"/>
  <c r="L144" i="5"/>
  <c r="M144" i="5"/>
  <c r="L146" i="5"/>
  <c r="M146" i="5"/>
  <c r="L149" i="5"/>
  <c r="M149" i="5"/>
  <c r="L151" i="5"/>
  <c r="M151" i="5"/>
  <c r="L153" i="5"/>
  <c r="M153" i="5"/>
  <c r="L155" i="5"/>
  <c r="M155" i="5"/>
  <c r="L157" i="5"/>
  <c r="M157" i="5"/>
  <c r="L159" i="5"/>
  <c r="M159" i="5"/>
  <c r="L161" i="5"/>
  <c r="M161" i="5"/>
  <c r="L163" i="5"/>
  <c r="M163" i="5"/>
  <c r="L165" i="5"/>
  <c r="M165" i="5"/>
  <c r="L167" i="5"/>
  <c r="M167" i="5"/>
  <c r="L169" i="5"/>
  <c r="M169" i="5"/>
  <c r="L171" i="5"/>
  <c r="M171" i="5"/>
  <c r="L173" i="5"/>
  <c r="M173" i="5"/>
  <c r="L175" i="5"/>
  <c r="M175" i="5"/>
  <c r="L177" i="5"/>
  <c r="M177" i="5"/>
  <c r="L179" i="5"/>
  <c r="M179" i="5"/>
  <c r="L181" i="5"/>
  <c r="M181" i="5"/>
  <c r="L183" i="5"/>
  <c r="M183" i="5"/>
  <c r="P128" i="5"/>
  <c r="Q128" i="5"/>
  <c r="P130" i="5"/>
  <c r="Q130" i="5"/>
  <c r="P132" i="5"/>
  <c r="Q132" i="5"/>
  <c r="P134" i="5"/>
  <c r="Q134" i="5"/>
  <c r="P136" i="5"/>
  <c r="Q136" i="5"/>
  <c r="P138" i="5"/>
  <c r="Q138" i="5"/>
  <c r="P140" i="5"/>
  <c r="Q140" i="5"/>
  <c r="P142" i="5"/>
  <c r="Q142" i="5"/>
  <c r="P144" i="5"/>
  <c r="Q144" i="5"/>
  <c r="P146" i="5"/>
  <c r="Q146" i="5"/>
  <c r="P149" i="5"/>
  <c r="Q149" i="5"/>
  <c r="P151" i="5"/>
  <c r="Q151" i="5"/>
  <c r="P153" i="5"/>
  <c r="Q153" i="5"/>
  <c r="P155" i="5"/>
  <c r="Q155" i="5"/>
  <c r="P157" i="5"/>
  <c r="Q157" i="5"/>
  <c r="P159" i="5"/>
  <c r="Q159" i="5"/>
  <c r="P161" i="5"/>
  <c r="Q161" i="5"/>
  <c r="P163" i="5"/>
  <c r="Q163" i="5"/>
  <c r="P165" i="5"/>
  <c r="Q165" i="5"/>
  <c r="P167" i="5"/>
  <c r="Q167" i="5"/>
  <c r="P169" i="5"/>
  <c r="Q169" i="5"/>
  <c r="P171" i="5"/>
  <c r="Q171" i="5"/>
  <c r="P173" i="5"/>
  <c r="Q173" i="5"/>
  <c r="P175" i="5"/>
  <c r="Q175" i="5"/>
  <c r="P177" i="5"/>
  <c r="Q177" i="5"/>
  <c r="P179" i="5"/>
  <c r="Q179" i="5"/>
  <c r="P181" i="5"/>
  <c r="Q181" i="5"/>
  <c r="P183" i="5"/>
  <c r="Q183" i="5"/>
  <c r="E102" i="3"/>
  <c r="E103" i="3"/>
  <c r="D102" i="3"/>
  <c r="D103" i="3"/>
  <c r="C102" i="3"/>
  <c r="C103" i="3"/>
  <c r="C107" i="3"/>
  <c r="B102" i="3"/>
  <c r="B103" i="3"/>
  <c r="M57" i="3"/>
  <c r="O57" i="3"/>
  <c r="Q51" i="3"/>
  <c r="R51" i="3"/>
  <c r="Q52" i="3"/>
  <c r="R52" i="3"/>
  <c r="Q53" i="3"/>
  <c r="R53" i="3"/>
  <c r="Q54" i="3"/>
  <c r="R54" i="3"/>
  <c r="Q55" i="3"/>
  <c r="R55" i="3"/>
  <c r="Q56" i="3"/>
  <c r="R56" i="3"/>
  <c r="Q57" i="3"/>
  <c r="R57" i="3"/>
  <c r="R50" i="3"/>
  <c r="Q50" i="3"/>
  <c r="N51" i="3"/>
  <c r="M51" i="3"/>
  <c r="O51" i="3"/>
  <c r="P51" i="3"/>
  <c r="O52" i="3"/>
  <c r="P52" i="3"/>
  <c r="O53" i="3"/>
  <c r="P53" i="3"/>
  <c r="O54" i="3"/>
  <c r="P54" i="3"/>
  <c r="O55" i="3"/>
  <c r="P55" i="3"/>
  <c r="O56" i="3"/>
  <c r="P56" i="3"/>
  <c r="P57" i="3"/>
  <c r="P50" i="3"/>
  <c r="O50" i="3"/>
  <c r="M52" i="3"/>
  <c r="N52" i="3"/>
  <c r="M53" i="3"/>
  <c r="N53" i="3"/>
  <c r="M54" i="3"/>
  <c r="N54" i="3"/>
  <c r="M55" i="3"/>
  <c r="N55" i="3"/>
  <c r="M56" i="3"/>
  <c r="N56" i="3"/>
  <c r="N57" i="3"/>
  <c r="N50" i="3"/>
  <c r="M50" i="3"/>
  <c r="I54" i="3"/>
  <c r="I53" i="3"/>
  <c r="I52" i="3"/>
  <c r="I51" i="3"/>
  <c r="I50" i="3"/>
  <c r="G54" i="3"/>
  <c r="G53" i="3"/>
  <c r="G52" i="3"/>
  <c r="G51" i="3"/>
  <c r="G50" i="3"/>
  <c r="F50" i="3"/>
  <c r="F52" i="3"/>
  <c r="F53" i="3"/>
  <c r="F54" i="3"/>
  <c r="E54" i="3"/>
  <c r="E53" i="3"/>
  <c r="E52" i="3"/>
  <c r="E51" i="3"/>
  <c r="E50" i="3"/>
  <c r="D54" i="3"/>
  <c r="C54" i="3"/>
  <c r="C50" i="3"/>
  <c r="J54" i="3"/>
  <c r="H54" i="3"/>
  <c r="J53" i="3"/>
  <c r="H53" i="3"/>
  <c r="D53" i="3"/>
  <c r="C53" i="3"/>
  <c r="J52" i="3"/>
  <c r="H52" i="3"/>
  <c r="D52" i="3"/>
  <c r="C52" i="3"/>
  <c r="J51" i="3"/>
  <c r="H51" i="3"/>
  <c r="F51" i="3"/>
  <c r="D51" i="3"/>
  <c r="C51" i="3"/>
  <c r="J50" i="3"/>
  <c r="H50" i="3"/>
  <c r="D50" i="3"/>
  <c r="B107" i="3"/>
  <c r="I149" i="5"/>
  <c r="F196" i="5"/>
  <c r="G196" i="5"/>
  <c r="H196" i="5"/>
  <c r="I196" i="5"/>
  <c r="F198" i="5"/>
  <c r="G198" i="5"/>
  <c r="H198" i="5"/>
  <c r="I198" i="5"/>
  <c r="F197" i="5"/>
  <c r="G197" i="5"/>
  <c r="H197" i="5"/>
  <c r="I197" i="5"/>
  <c r="F195" i="5"/>
  <c r="G195" i="5"/>
  <c r="H195" i="5"/>
  <c r="I195" i="5"/>
  <c r="F203" i="5"/>
  <c r="B106" i="3"/>
  <c r="C106" i="3"/>
  <c r="G203" i="5"/>
  <c r="F204" i="5"/>
  <c r="G204" i="5"/>
  <c r="B102" i="4"/>
  <c r="B103" i="4"/>
  <c r="D102" i="4"/>
  <c r="D103" i="4"/>
  <c r="B107" i="4"/>
  <c r="C102" i="4"/>
  <c r="C103" i="4"/>
  <c r="E102" i="4"/>
  <c r="E103" i="4"/>
  <c r="M50" i="4"/>
  <c r="C107" i="4"/>
  <c r="C106" i="4"/>
  <c r="B106" i="4"/>
  <c r="M57" i="4"/>
  <c r="R57" i="4"/>
  <c r="R56" i="4"/>
  <c r="R55" i="4"/>
  <c r="R54" i="4"/>
  <c r="R53" i="4"/>
  <c r="R52" i="4"/>
  <c r="R51" i="4"/>
  <c r="R50" i="4"/>
  <c r="P57" i="4"/>
  <c r="P56" i="4"/>
  <c r="P55" i="4"/>
  <c r="P54" i="4"/>
  <c r="P53" i="4"/>
  <c r="P52" i="4"/>
  <c r="P51" i="4"/>
  <c r="P50" i="4"/>
  <c r="N57" i="4"/>
  <c r="N56" i="4"/>
  <c r="N55" i="4"/>
  <c r="N54" i="4"/>
  <c r="N53" i="4"/>
  <c r="N52" i="4"/>
  <c r="N51" i="4"/>
  <c r="N50" i="4"/>
  <c r="J54" i="4"/>
  <c r="J53" i="4"/>
  <c r="J52" i="4"/>
  <c r="J51" i="4"/>
  <c r="J50" i="4"/>
  <c r="H54" i="4"/>
  <c r="H53" i="4"/>
  <c r="H52" i="4"/>
  <c r="H51" i="4"/>
  <c r="H50" i="4"/>
  <c r="F54" i="4"/>
  <c r="F53" i="4"/>
  <c r="F52" i="4"/>
  <c r="F51" i="4"/>
  <c r="F50" i="4"/>
  <c r="D54" i="4"/>
  <c r="D53" i="4"/>
  <c r="D52" i="4"/>
  <c r="D51" i="4"/>
  <c r="D50" i="4"/>
  <c r="Q57" i="4"/>
  <c r="Q56" i="4"/>
  <c r="Q55" i="4"/>
  <c r="Q54" i="4"/>
  <c r="Q53" i="4"/>
  <c r="Q52" i="4"/>
  <c r="Q51" i="4"/>
  <c r="Q50" i="4"/>
  <c r="O57" i="4"/>
  <c r="O56" i="4"/>
  <c r="O55" i="4"/>
  <c r="O54" i="4"/>
  <c r="O53" i="4"/>
  <c r="O52" i="4"/>
  <c r="O51" i="4"/>
  <c r="O50" i="4"/>
  <c r="M56" i="4"/>
  <c r="M55" i="4"/>
  <c r="M54" i="4"/>
  <c r="M53" i="4"/>
  <c r="M52" i="4"/>
  <c r="M51" i="4"/>
  <c r="I54" i="4"/>
  <c r="I53" i="4"/>
  <c r="I52" i="4"/>
  <c r="I51" i="4"/>
  <c r="I50" i="4"/>
  <c r="G54" i="4"/>
  <c r="G53" i="4"/>
  <c r="G52" i="4"/>
  <c r="G51" i="4"/>
  <c r="G50" i="4"/>
  <c r="E54" i="4"/>
  <c r="E53" i="4"/>
  <c r="E52" i="4"/>
  <c r="E51" i="4"/>
  <c r="E50" i="4"/>
  <c r="C54" i="4"/>
  <c r="C53" i="4"/>
  <c r="C52" i="4"/>
  <c r="C51" i="4"/>
  <c r="C50" i="4"/>
  <c r="G8" i="2"/>
  <c r="G16" i="2"/>
  <c r="F8" i="2"/>
  <c r="F17" i="2"/>
  <c r="D8" i="2"/>
  <c r="D15" i="2"/>
  <c r="C8" i="2"/>
  <c r="C16" i="2"/>
  <c r="J10" i="1"/>
  <c r="J19" i="1"/>
  <c r="K10" i="1"/>
  <c r="K19" i="1"/>
  <c r="H27" i="1"/>
  <c r="H10" i="1"/>
  <c r="H21" i="1"/>
  <c r="F29" i="1"/>
  <c r="F10" i="1"/>
  <c r="D10" i="1"/>
  <c r="D16" i="1"/>
  <c r="C10" i="1"/>
  <c r="C17" i="1"/>
  <c r="D14" i="2"/>
  <c r="G14" i="2"/>
  <c r="C17" i="2"/>
  <c r="F16" i="2"/>
  <c r="F24" i="2"/>
  <c r="G17" i="2"/>
  <c r="F25" i="2"/>
  <c r="C14" i="2"/>
  <c r="D22" i="2"/>
  <c r="F14" i="2"/>
  <c r="F22" i="2"/>
  <c r="D17" i="2"/>
  <c r="G15" i="2"/>
  <c r="D16" i="2"/>
  <c r="D24" i="2"/>
  <c r="F15" i="2"/>
  <c r="E24" i="2"/>
  <c r="C25" i="2"/>
  <c r="E22" i="2"/>
  <c r="C15" i="2"/>
  <c r="D23" i="2"/>
  <c r="C24" i="2"/>
  <c r="E25" i="2"/>
  <c r="K17" i="1"/>
  <c r="J21" i="1"/>
  <c r="H18" i="1"/>
  <c r="F26" i="1"/>
  <c r="H20" i="1"/>
  <c r="F28" i="1"/>
  <c r="K18" i="1"/>
  <c r="F16" i="1"/>
  <c r="E24" i="1"/>
  <c r="J18" i="1"/>
  <c r="H26" i="1"/>
  <c r="J17" i="1"/>
  <c r="H25" i="1"/>
  <c r="K16" i="1"/>
  <c r="H16" i="1"/>
  <c r="F24" i="1"/>
  <c r="J16" i="1"/>
  <c r="H24" i="1"/>
  <c r="F18" i="1"/>
  <c r="E26" i="1"/>
  <c r="K21" i="1"/>
  <c r="G29" i="1"/>
  <c r="J20" i="1"/>
  <c r="F21" i="1"/>
  <c r="E29" i="1"/>
  <c r="F20" i="1"/>
  <c r="E28" i="1"/>
  <c r="K20" i="1"/>
  <c r="G27" i="1"/>
  <c r="C16" i="1"/>
  <c r="D24" i="1"/>
  <c r="C21" i="1"/>
  <c r="D21" i="1"/>
  <c r="D18" i="1"/>
  <c r="C20" i="1"/>
  <c r="C19" i="1"/>
  <c r="C18" i="1"/>
  <c r="D26" i="1"/>
  <c r="D20" i="1"/>
  <c r="D19" i="1"/>
  <c r="D17" i="1"/>
  <c r="D25" i="1"/>
  <c r="D28" i="1"/>
  <c r="E23" i="2"/>
  <c r="F23" i="2"/>
  <c r="H29" i="1"/>
  <c r="C22" i="2"/>
  <c r="D25" i="2"/>
  <c r="D27" i="1"/>
  <c r="D29" i="1"/>
  <c r="H28" i="1"/>
  <c r="C23" i="2"/>
  <c r="C29" i="1"/>
  <c r="G24" i="1"/>
  <c r="C24" i="1"/>
  <c r="G25" i="1"/>
  <c r="G26" i="1"/>
  <c r="C26" i="1"/>
  <c r="G28" i="1"/>
  <c r="C27" i="1"/>
  <c r="C28" i="1"/>
  <c r="C25" i="1"/>
</calcChain>
</file>

<file path=xl/sharedStrings.xml><?xml version="1.0" encoding="utf-8"?>
<sst xmlns="http://schemas.openxmlformats.org/spreadsheetml/2006/main" count="532" uniqueCount="199">
  <si>
    <t>Time (min)</t>
  </si>
  <si>
    <t>TC</t>
  </si>
  <si>
    <t>Avg TC x4</t>
  </si>
  <si>
    <t>nmol Arg / timepoint</t>
  </si>
  <si>
    <t>mg ArcD2 / timepoint</t>
  </si>
  <si>
    <t>Calculations</t>
  </si>
  <si>
    <t>Raw Data</t>
  </si>
  <si>
    <t>Parameters</t>
  </si>
  <si>
    <r>
      <t xml:space="preserve">0 mV </t>
    </r>
    <r>
      <rPr>
        <sz val="11"/>
        <color theme="1"/>
        <rFont val="Calibri"/>
        <family val="2"/>
      </rPr>
      <t>ΔΨ</t>
    </r>
    <r>
      <rPr>
        <sz val="11"/>
        <color theme="1"/>
        <rFont val="Calibri"/>
        <family val="2"/>
        <scheme val="minor"/>
      </rPr>
      <t xml:space="preserve"> (1)</t>
    </r>
  </si>
  <si>
    <t>0 mV ΔΨ (2)</t>
  </si>
  <si>
    <t>0 mV ΔΨ (1)</t>
  </si>
  <si>
    <r>
      <t xml:space="preserve">40 mV </t>
    </r>
    <r>
      <rPr>
        <sz val="11"/>
        <color theme="1"/>
        <rFont val="Calibri"/>
        <family val="2"/>
      </rPr>
      <t>ΔΨ</t>
    </r>
  </si>
  <si>
    <r>
      <t xml:space="preserve">80 mV </t>
    </r>
    <r>
      <rPr>
        <sz val="11"/>
        <color theme="1"/>
        <rFont val="Calibri"/>
        <family val="2"/>
      </rPr>
      <t>ΔΨ</t>
    </r>
  </si>
  <si>
    <r>
      <t xml:space="preserve">120 mV </t>
    </r>
    <r>
      <rPr>
        <sz val="11"/>
        <color theme="1"/>
        <rFont val="Calibri"/>
        <family val="2"/>
      </rPr>
      <t>ΔΨ</t>
    </r>
    <r>
      <rPr>
        <sz val="11"/>
        <color theme="1"/>
        <rFont val="Calibri"/>
        <family val="2"/>
        <scheme val="minor"/>
      </rPr>
      <t xml:space="preserve"> (1)</t>
    </r>
  </si>
  <si>
    <t>120 mV ΔΨ (2)</t>
  </si>
  <si>
    <t>Averaging</t>
  </si>
  <si>
    <t>0 mV ΔΨ</t>
  </si>
  <si>
    <t>0 mV ΔΨ Average</t>
  </si>
  <si>
    <t>120 mV ΔΨ Average</t>
  </si>
  <si>
    <t>120 mV ΔΨ St. Dev.</t>
  </si>
  <si>
    <t>0 mV ΔΨ     St. Dev.</t>
  </si>
  <si>
    <t>Results</t>
  </si>
  <si>
    <t>Slope</t>
  </si>
  <si>
    <t>S.E.</t>
  </si>
  <si>
    <t>120 mV ΔΨ</t>
  </si>
  <si>
    <t>CPM from 14C-arg</t>
  </si>
  <si>
    <t>Total counts for</t>
  </si>
  <si>
    <t>taken up by vesicles</t>
  </si>
  <si>
    <t>1 nmol 14C-arg</t>
  </si>
  <si>
    <t>120 mV ΔΨ (1)</t>
  </si>
  <si>
    <t>0 mV ΔΨ    St. Dev.</t>
  </si>
  <si>
    <t>120 mV ΔΨ    St. Dev.</t>
  </si>
  <si>
    <r>
      <t xml:space="preserve">120 mV </t>
    </r>
    <r>
      <rPr>
        <sz val="11"/>
        <color theme="1"/>
        <rFont val="Calibri"/>
        <family val="2"/>
      </rPr>
      <t>ΔΨ</t>
    </r>
  </si>
  <si>
    <t>300 Kpi</t>
  </si>
  <si>
    <t>50 Kpi</t>
  </si>
  <si>
    <t>A</t>
  </si>
  <si>
    <t>B</t>
  </si>
  <si>
    <t>C</t>
  </si>
  <si>
    <t>D</t>
  </si>
  <si>
    <t>E</t>
  </si>
  <si>
    <t>F</t>
  </si>
  <si>
    <t>G</t>
  </si>
  <si>
    <t>H</t>
  </si>
  <si>
    <t>A1-B5</t>
  </si>
  <si>
    <t>300 mM Kpi + 10 mM GB (5 hr)</t>
  </si>
  <si>
    <t>C1-D5</t>
  </si>
  <si>
    <t>300 mM Kpi + 0 mM GB (5 hr)</t>
  </si>
  <si>
    <t>E1-F5</t>
  </si>
  <si>
    <t>300 mM Kpi + 10 mM GB (3 hr)</t>
  </si>
  <si>
    <t>G1-H5</t>
  </si>
  <si>
    <t>300 mM Kpi + 0 mM GB (3 hr)</t>
  </si>
  <si>
    <t>A7-B11</t>
  </si>
  <si>
    <t>300 mM Kpi + 10 mM GB (1 hr)</t>
  </si>
  <si>
    <t xml:space="preserve">C7-D11 </t>
  </si>
  <si>
    <t>300 mM Kpi + 0 mM GB (1 hr)</t>
  </si>
  <si>
    <t>E7-F11</t>
  </si>
  <si>
    <t>G7-H11</t>
  </si>
  <si>
    <t>300 mM Kpi + 0 mM GB (0 hr)</t>
  </si>
  <si>
    <t>300 mM Kpi + 10 mM GB (0 hr)</t>
  </si>
  <si>
    <t>A6-H6</t>
  </si>
  <si>
    <t>Calibration curve</t>
  </si>
  <si>
    <t>A12-H12</t>
  </si>
  <si>
    <t>Forward Reading of Plate 1</t>
  </si>
  <si>
    <t>Reverse Reading of Plate 1</t>
  </si>
  <si>
    <t>Forward Reading of Plate 2</t>
  </si>
  <si>
    <t>Reverse Reading of Plate 2</t>
  </si>
  <si>
    <t>I</t>
  </si>
  <si>
    <t>J</t>
  </si>
  <si>
    <t>K</t>
  </si>
  <si>
    <t>L</t>
  </si>
  <si>
    <t>M</t>
  </si>
  <si>
    <t>N</t>
  </si>
  <si>
    <t>O</t>
  </si>
  <si>
    <t>P</t>
  </si>
  <si>
    <t>I1-J5</t>
  </si>
  <si>
    <t>K1-L5</t>
  </si>
  <si>
    <t>M1-N5</t>
  </si>
  <si>
    <t>O1-P5</t>
  </si>
  <si>
    <t>I7-J11</t>
  </si>
  <si>
    <t xml:space="preserve">K7-L11 </t>
  </si>
  <si>
    <t>M7-N11</t>
  </si>
  <si>
    <t>O7-P11</t>
  </si>
  <si>
    <t>I6-P6</t>
  </si>
  <si>
    <t>I12-P12</t>
  </si>
  <si>
    <t>50 mM Kpi + 0 mM GB (5 hr)</t>
  </si>
  <si>
    <t>50 mM Kpi + 0 mM GB (3 hr)</t>
  </si>
  <si>
    <t>50 mM Kpi + 0 mM GB (1 hr)</t>
  </si>
  <si>
    <t>50 mM Kpi + 0 mM GB (0 hr)</t>
  </si>
  <si>
    <t>50 mM Kpi + 200 mM GB (5 hr)</t>
  </si>
  <si>
    <t>50 mM Kpi + 200 mM GB (3 hr)</t>
  </si>
  <si>
    <t>50 mM Kpi + 200 mM GB (1 hr)</t>
  </si>
  <si>
    <t>50 mM Kpi + 200 mM GB (0 hr)</t>
  </si>
  <si>
    <t>Plate 1</t>
  </si>
  <si>
    <t>Plate 2</t>
  </si>
  <si>
    <t>Forward Reading of Plate 3</t>
  </si>
  <si>
    <t>Reverse Reading of Plate 3</t>
  </si>
  <si>
    <t>Q</t>
  </si>
  <si>
    <t>R</t>
  </si>
  <si>
    <t>S</t>
  </si>
  <si>
    <t>T</t>
  </si>
  <si>
    <t>U</t>
  </si>
  <si>
    <t>V</t>
  </si>
  <si>
    <t>W</t>
  </si>
  <si>
    <t>X</t>
  </si>
  <si>
    <t>Plate 3</t>
  </si>
  <si>
    <t>Q1-R5</t>
  </si>
  <si>
    <t>S1-T5</t>
  </si>
  <si>
    <t>U1-V5</t>
  </si>
  <si>
    <t>W1-X5</t>
  </si>
  <si>
    <t>Q7-R11</t>
  </si>
  <si>
    <t xml:space="preserve">S7-T11 </t>
  </si>
  <si>
    <t>U7-V11</t>
  </si>
  <si>
    <t>W7-X11</t>
  </si>
  <si>
    <t>Q6-X6</t>
  </si>
  <si>
    <t>Q12-X12</t>
  </si>
  <si>
    <t>300 mM Kpi + 200 mM GB (0 hr)</t>
  </si>
  <si>
    <t>300 mM Kpi + 200 mM GB (1 hr)</t>
  </si>
  <si>
    <t>Timepoints = 0.5, 1, 2, 3, 4 min</t>
  </si>
  <si>
    <t>Calibration curve = 12.5, 6.25, 3.13, 1.56, 0.78, 0.39, 0.20, 0 nmol citrulline</t>
  </si>
  <si>
    <t>P1, G7-H11</t>
  </si>
  <si>
    <t>P2, M7-N11</t>
  </si>
  <si>
    <t>P3, S1-T5</t>
  </si>
  <si>
    <t>P3, W1-X5</t>
  </si>
  <si>
    <t>Citrulline (nmol)</t>
  </si>
  <si>
    <t>P1</t>
  </si>
  <si>
    <t>P2</t>
  </si>
  <si>
    <t>P3</t>
  </si>
  <si>
    <r>
      <t>Unit: µmol x mg</t>
    </r>
    <r>
      <rPr>
        <vertAlign val="superscript"/>
        <sz val="11"/>
        <color theme="1"/>
        <rFont val="Calibri"/>
        <family val="2"/>
        <scheme val="minor"/>
      </rPr>
      <t>-1</t>
    </r>
  </si>
  <si>
    <t xml:space="preserve">Unit: </t>
  </si>
  <si>
    <r>
      <t>µmol x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x mg</t>
    </r>
    <r>
      <rPr>
        <vertAlign val="superscript"/>
        <sz val="11"/>
        <color theme="1"/>
        <rFont val="Calibri"/>
        <family val="2"/>
        <scheme val="minor"/>
      </rPr>
      <t>-1</t>
    </r>
  </si>
  <si>
    <t>Parameters 2</t>
  </si>
  <si>
    <t>mg ArcB</t>
  </si>
  <si>
    <t>Plate 1, Plate 2:</t>
  </si>
  <si>
    <t>Plate 3:</t>
  </si>
  <si>
    <r>
      <t>Unit: AU x min</t>
    </r>
    <r>
      <rPr>
        <vertAlign val="superscript"/>
        <sz val="11"/>
        <color theme="1"/>
        <rFont val="Calibri"/>
        <family val="2"/>
        <scheme val="minor"/>
      </rPr>
      <t>-1</t>
    </r>
  </si>
  <si>
    <t>Fitting</t>
  </si>
  <si>
    <t>Red = excluded</t>
  </si>
  <si>
    <t>from fitting</t>
  </si>
  <si>
    <t>analyzed here</t>
  </si>
  <si>
    <t>Red = Not</t>
  </si>
  <si>
    <t>Averaging &amp; St. Dev.</t>
  </si>
  <si>
    <t>= 300 mM Kpi</t>
  </si>
  <si>
    <t>= 50 mM Kpi</t>
  </si>
  <si>
    <r>
      <t>Unit: AU x nmol</t>
    </r>
    <r>
      <rPr>
        <vertAlign val="superscript"/>
        <sz val="11"/>
        <color theme="1"/>
        <rFont val="Calibri"/>
        <family val="2"/>
        <scheme val="minor"/>
      </rPr>
      <t>-1</t>
    </r>
  </si>
  <si>
    <t>Reaction volume:</t>
  </si>
  <si>
    <t>300 Kpi (1)</t>
  </si>
  <si>
    <t>300 Kpi (2)</t>
  </si>
  <si>
    <t>50 Kpi (1)</t>
  </si>
  <si>
    <t>50 Kpi (2)</t>
  </si>
  <si>
    <t>ml</t>
  </si>
  <si>
    <r>
      <t>Activity (nmol x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x m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Activity (µmol x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x m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St. Dev.</t>
  </si>
  <si>
    <t>300 mM Kpi + 200 mM GB (5 hr)</t>
  </si>
  <si>
    <t>300 mM Kpi + 200 mM GB (3 hr)</t>
  </si>
  <si>
    <t>mg ArcA</t>
  </si>
  <si>
    <t>Excitation intensities</t>
  </si>
  <si>
    <t xml:space="preserve">Experiment 1 - 50 mM KPi </t>
  </si>
  <si>
    <t>PercevalHR</t>
  </si>
  <si>
    <t>430 nm</t>
  </si>
  <si>
    <t>500 nm</t>
  </si>
  <si>
    <t>Pyranine</t>
  </si>
  <si>
    <t>405 nm</t>
  </si>
  <si>
    <t>450 nm</t>
  </si>
  <si>
    <t xml:space="preserve">Experiment 2 - 50 mM KPi </t>
  </si>
  <si>
    <t>405/450</t>
  </si>
  <si>
    <t xml:space="preserve">Experiment 1 - 300 mM KPi </t>
  </si>
  <si>
    <t xml:space="preserve">Experiment 2 - 300 mM KPi </t>
  </si>
  <si>
    <t>Excitation ratios</t>
  </si>
  <si>
    <t xml:space="preserve">Perceval HR </t>
  </si>
  <si>
    <t>500/430</t>
  </si>
  <si>
    <t>pH values calculated from Pyranine excitation ratio</t>
  </si>
  <si>
    <t>pH</t>
  </si>
  <si>
    <t>ATP/ADP ratio</t>
  </si>
  <si>
    <t>[ATP]</t>
  </si>
  <si>
    <t>pH calibrations</t>
  </si>
  <si>
    <t>ATP/ADP from pH and PercevalHR excitation ratio</t>
  </si>
  <si>
    <t>Rate of ATP production</t>
  </si>
  <si>
    <t xml:space="preserve"> </t>
  </si>
  <si>
    <t>Average and stdev</t>
  </si>
  <si>
    <t>50 mM Kpi</t>
  </si>
  <si>
    <t>300 mM Kpi</t>
  </si>
  <si>
    <t>Average</t>
  </si>
  <si>
    <t>stdev</t>
  </si>
  <si>
    <t>Data in black squares - used in rate calculations</t>
  </si>
  <si>
    <t>µl</t>
  </si>
  <si>
    <t>Protein/reaction:</t>
  </si>
  <si>
    <t>mg</t>
  </si>
  <si>
    <t>mM</t>
  </si>
  <si>
    <t>[ATP]+[ADP]:</t>
  </si>
  <si>
    <t>Parameters 1</t>
  </si>
  <si>
    <t>[ATP] from ATP/ADP</t>
  </si>
  <si>
    <r>
      <t>mM x min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nmol x min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nmol x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x mg protein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µmol x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x mg protein</t>
    </r>
    <r>
      <rPr>
        <vertAlign val="superscript"/>
        <sz val="11"/>
        <color theme="1"/>
        <rFont val="Calibri"/>
        <family val="2"/>
        <scheme val="minor"/>
      </rPr>
      <t>-1</t>
    </r>
  </si>
  <si>
    <t>PercevalHR: 500 nm / 430 nm</t>
  </si>
  <si>
    <t>Pyranine: 405 nm / 450 nm</t>
  </si>
  <si>
    <t>Absorbance at 540 nm (A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"/>
    <numFmt numFmtId="167" formatCode="0.000000"/>
  </numFmts>
  <fonts count="11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63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164" fontId="0" fillId="0" borderId="0" xfId="0" applyNumberFormat="1"/>
    <xf numFmtId="0" fontId="0" fillId="3" borderId="0" xfId="0" applyFill="1"/>
    <xf numFmtId="0" fontId="3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4" fillId="0" borderId="0" xfId="0" applyFont="1"/>
    <xf numFmtId="0" fontId="0" fillId="0" borderId="0" xfId="0" applyFill="1"/>
    <xf numFmtId="0" fontId="0" fillId="0" borderId="3" xfId="0" applyBorder="1"/>
    <xf numFmtId="0" fontId="0" fillId="3" borderId="2" xfId="0" applyFill="1" applyBorder="1"/>
    <xf numFmtId="0" fontId="0" fillId="0" borderId="0" xfId="0" applyAlignment="1">
      <alignment horizontal="center"/>
    </xf>
    <xf numFmtId="0" fontId="0" fillId="0" borderId="2" xfId="0" applyBorder="1" applyAlignment="1"/>
    <xf numFmtId="0" fontId="0" fillId="3" borderId="0" xfId="0" applyFill="1" applyBorder="1"/>
    <xf numFmtId="164" fontId="0" fillId="3" borderId="0" xfId="0" applyNumberFormat="1" applyFill="1" applyBorder="1"/>
    <xf numFmtId="0" fontId="0" fillId="0" borderId="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/>
    <xf numFmtId="0" fontId="0" fillId="0" borderId="0" xfId="0" applyAlignment="1">
      <alignment horizontal="right"/>
    </xf>
    <xf numFmtId="1" fontId="0" fillId="0" borderId="0" xfId="0" applyNumberFormat="1"/>
    <xf numFmtId="0" fontId="0" fillId="0" borderId="0" xfId="0" applyFont="1" applyFill="1" applyBorder="1" applyAlignment="1">
      <alignment horizontal="left" vertical="center" wrapText="1" indent="1"/>
    </xf>
    <xf numFmtId="0" fontId="7" fillId="0" borderId="0" xfId="0" applyFont="1" applyFill="1" applyBorder="1" applyAlignment="1">
      <alignment horizontal="center" vertical="center" wrapText="1"/>
    </xf>
    <xf numFmtId="0" fontId="1" fillId="0" borderId="0" xfId="1" applyFill="1" applyBorder="1"/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0" fillId="0" borderId="2" xfId="0" applyNumberFormat="1" applyBorder="1"/>
    <xf numFmtId="0" fontId="0" fillId="0" borderId="7" xfId="0" applyBorder="1"/>
    <xf numFmtId="2" fontId="0" fillId="0" borderId="4" xfId="0" applyNumberFormat="1" applyBorder="1"/>
    <xf numFmtId="2" fontId="0" fillId="0" borderId="6" xfId="0" applyNumberFormat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3" borderId="0" xfId="0" applyFont="1" applyFill="1"/>
    <xf numFmtId="0" fontId="3" fillId="0" borderId="0" xfId="0" applyFont="1" applyAlignment="1">
      <alignment horizontal="left"/>
    </xf>
    <xf numFmtId="0" fontId="3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165" fontId="0" fillId="0" borderId="0" xfId="0" applyNumberFormat="1"/>
    <xf numFmtId="164" fontId="2" fillId="0" borderId="0" xfId="0" applyNumberFormat="1" applyFont="1" applyBorder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ill="1" applyAlignment="1">
      <alignment horizontal="right"/>
    </xf>
    <xf numFmtId="2" fontId="0" fillId="0" borderId="0" xfId="0" applyNumberFormat="1" applyFill="1"/>
    <xf numFmtId="167" fontId="0" fillId="0" borderId="0" xfId="0" applyNumberFormat="1"/>
    <xf numFmtId="0" fontId="0" fillId="0" borderId="0" xfId="0" applyAlignment="1"/>
    <xf numFmtId="0" fontId="4" fillId="0" borderId="0" xfId="0" applyFont="1" applyFill="1"/>
    <xf numFmtId="0" fontId="2" fillId="0" borderId="0" xfId="0" applyFont="1" applyFill="1"/>
    <xf numFmtId="0" fontId="0" fillId="0" borderId="0" xfId="0" applyBorder="1" applyAlignment="1"/>
    <xf numFmtId="0" fontId="0" fillId="0" borderId="0" xfId="0" applyFill="1" applyBorder="1" applyAlignment="1"/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0" fontId="8" fillId="0" borderId="0" xfId="0" applyFont="1" applyBorder="1" applyAlignment="1"/>
    <xf numFmtId="0" fontId="8" fillId="0" borderId="0" xfId="0" applyFont="1"/>
    <xf numFmtId="0" fontId="0" fillId="0" borderId="0" xfId="0" applyFill="1" applyAlignment="1"/>
    <xf numFmtId="0" fontId="0" fillId="0" borderId="15" xfId="0" applyBorder="1"/>
    <xf numFmtId="0" fontId="0" fillId="0" borderId="19" xfId="0" applyBorder="1"/>
    <xf numFmtId="0" fontId="0" fillId="0" borderId="16" xfId="0" applyBorder="1"/>
    <xf numFmtId="0" fontId="0" fillId="0" borderId="8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4" xfId="0" applyBorder="1"/>
    <xf numFmtId="0" fontId="0" fillId="0" borderId="0" xfId="0" applyAlignment="1">
      <alignment horizontal="center"/>
    </xf>
    <xf numFmtId="0" fontId="9" fillId="0" borderId="0" xfId="0" applyFont="1" applyFill="1" applyAlignment="1">
      <alignment wrapText="1"/>
    </xf>
    <xf numFmtId="0" fontId="10" fillId="0" borderId="0" xfId="0" applyFont="1" applyFill="1"/>
    <xf numFmtId="0" fontId="0" fillId="4" borderId="0" xfId="0" applyFill="1"/>
    <xf numFmtId="0" fontId="0" fillId="4" borderId="0" xfId="0" applyFont="1" applyFill="1"/>
    <xf numFmtId="0" fontId="0" fillId="0" borderId="3" xfId="0" applyFill="1" applyBorder="1"/>
    <xf numFmtId="0" fontId="0" fillId="0" borderId="20" xfId="0" applyBorder="1"/>
    <xf numFmtId="0" fontId="0" fillId="0" borderId="21" xfId="0" applyBorder="1"/>
    <xf numFmtId="2" fontId="0" fillId="0" borderId="5" xfId="0" applyNumberFormat="1" applyBorder="1"/>
    <xf numFmtId="2" fontId="0" fillId="0" borderId="7" xfId="0" applyNumberFormat="1" applyBorder="1"/>
    <xf numFmtId="164" fontId="0" fillId="0" borderId="0" xfId="0" applyNumberFormat="1" applyFont="1"/>
    <xf numFmtId="164" fontId="0" fillId="0" borderId="0" xfId="0" applyNumberFormat="1" applyFill="1"/>
    <xf numFmtId="164" fontId="0" fillId="0" borderId="0" xfId="0" applyNumberFormat="1" applyFill="1" applyBorder="1"/>
    <xf numFmtId="164" fontId="0" fillId="0" borderId="15" xfId="0" applyNumberFormat="1" applyFill="1" applyBorder="1"/>
    <xf numFmtId="164" fontId="0" fillId="0" borderId="19" xfId="0" applyNumberFormat="1" applyFill="1" applyBorder="1"/>
    <xf numFmtId="164" fontId="0" fillId="0" borderId="16" xfId="0" applyNumberFormat="1" applyFill="1" applyBorder="1"/>
    <xf numFmtId="164" fontId="0" fillId="0" borderId="4" xfId="0" applyNumberFormat="1" applyBorder="1"/>
    <xf numFmtId="164" fontId="0" fillId="0" borderId="3" xfId="0" applyNumberFormat="1" applyFill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20" xfId="0" applyNumberFormat="1" applyBorder="1"/>
    <xf numFmtId="164" fontId="0" fillId="0" borderId="0" xfId="0" applyNumberFormat="1" applyBorder="1"/>
    <xf numFmtId="164" fontId="0" fillId="0" borderId="21" xfId="0" applyNumberFormat="1" applyBorder="1"/>
    <xf numFmtId="164" fontId="0" fillId="0" borderId="6" xfId="0" applyNumberFormat="1" applyBorder="1"/>
    <xf numFmtId="164" fontId="0" fillId="0" borderId="2" xfId="0" applyNumberFormat="1" applyFill="1" applyBorder="1"/>
    <xf numFmtId="164" fontId="0" fillId="0" borderId="2" xfId="0" applyNumberFormat="1" applyBorder="1"/>
    <xf numFmtId="164" fontId="0" fillId="0" borderId="7" xfId="0" applyNumberFormat="1" applyBorder="1"/>
    <xf numFmtId="164" fontId="7" fillId="0" borderId="4" xfId="0" applyNumberFormat="1" applyFont="1" applyFill="1" applyBorder="1" applyAlignment="1">
      <alignment horizontal="center" vertical="center" wrapText="1"/>
    </xf>
    <xf numFmtId="164" fontId="7" fillId="0" borderId="3" xfId="0" applyNumberFormat="1" applyFont="1" applyFill="1" applyBorder="1" applyAlignment="1">
      <alignment horizontal="center" vertical="center" wrapText="1"/>
    </xf>
    <xf numFmtId="164" fontId="7" fillId="0" borderId="5" xfId="0" applyNumberFormat="1" applyFont="1" applyFill="1" applyBorder="1" applyAlignment="1">
      <alignment horizontal="center" vertical="center" wrapText="1"/>
    </xf>
    <xf numFmtId="164" fontId="0" fillId="0" borderId="8" xfId="0" applyNumberFormat="1" applyBorder="1" applyAlignment="1">
      <alignment horizontal="center"/>
    </xf>
    <xf numFmtId="164" fontId="7" fillId="0" borderId="6" xfId="0" applyNumberFormat="1" applyFont="1" applyFill="1" applyBorder="1" applyAlignment="1">
      <alignment horizontal="center" vertical="center" wrapText="1"/>
    </xf>
    <xf numFmtId="164" fontId="7" fillId="0" borderId="2" xfId="0" applyNumberFormat="1" applyFont="1" applyFill="1" applyBorder="1" applyAlignment="1">
      <alignment horizontal="center" vertical="center" wrapText="1"/>
    </xf>
    <xf numFmtId="164" fontId="7" fillId="0" borderId="7" xfId="0" applyNumberFormat="1" applyFont="1" applyFill="1" applyBorder="1" applyAlignment="1">
      <alignment horizontal="center" vertical="center" wrapText="1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164" fontId="3" fillId="0" borderId="2" xfId="1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3" fillId="0" borderId="3" xfId="1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164" fontId="3" fillId="0" borderId="7" xfId="1" applyNumberFormat="1" applyFont="1" applyFill="1" applyBorder="1" applyAlignment="1">
      <alignment horizontal="center"/>
    </xf>
    <xf numFmtId="164" fontId="3" fillId="0" borderId="5" xfId="1" applyNumberFormat="1" applyFont="1" applyFill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164" fontId="3" fillId="0" borderId="9" xfId="1" applyNumberFormat="1" applyFont="1" applyFill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0" fontId="0" fillId="0" borderId="3" xfId="0" applyBorder="1" applyAlignment="1">
      <alignment horizontal="left"/>
    </xf>
    <xf numFmtId="0" fontId="1" fillId="0" borderId="5" xfId="1" applyFill="1" applyBorder="1" applyAlignment="1">
      <alignment horizontal="left"/>
    </xf>
    <xf numFmtId="0" fontId="0" fillId="0" borderId="0" xfId="0" quotePrefix="1" applyBorder="1"/>
    <xf numFmtId="0" fontId="0" fillId="0" borderId="21" xfId="0" quotePrefix="1" applyBorder="1"/>
    <xf numFmtId="11" fontId="0" fillId="0" borderId="20" xfId="0" applyNumberFormat="1" applyBorder="1"/>
    <xf numFmtId="11" fontId="0" fillId="0" borderId="0" xfId="0" applyNumberFormat="1" applyBorder="1"/>
    <xf numFmtId="11" fontId="0" fillId="0" borderId="21" xfId="0" applyNumberFormat="1" applyBorder="1"/>
    <xf numFmtId="166" fontId="0" fillId="0" borderId="20" xfId="0" applyNumberFormat="1" applyBorder="1"/>
    <xf numFmtId="166" fontId="0" fillId="0" borderId="21" xfId="0" applyNumberFormat="1" applyBorder="1"/>
    <xf numFmtId="166" fontId="0" fillId="0" borderId="6" xfId="0" applyNumberFormat="1" applyBorder="1"/>
    <xf numFmtId="166" fontId="0" fillId="0" borderId="7" xfId="0" applyNumberFormat="1" applyBorder="1"/>
    <xf numFmtId="0" fontId="0" fillId="0" borderId="4" xfId="0" applyFill="1" applyBorder="1"/>
    <xf numFmtId="2" fontId="0" fillId="0" borderId="20" xfId="0" applyNumberFormat="1" applyBorder="1"/>
    <xf numFmtId="0" fontId="1" fillId="0" borderId="5" xfId="1" applyFill="1" applyBorder="1"/>
    <xf numFmtId="164" fontId="2" fillId="0" borderId="21" xfId="0" applyNumberFormat="1" applyFont="1" applyBorder="1"/>
    <xf numFmtId="164" fontId="2" fillId="0" borderId="2" xfId="0" applyNumberFormat="1" applyFont="1" applyBorder="1"/>
    <xf numFmtId="164" fontId="2" fillId="0" borderId="7" xfId="0" applyNumberFormat="1" applyFont="1" applyBorder="1"/>
    <xf numFmtId="0" fontId="3" fillId="0" borderId="3" xfId="1" applyFont="1" applyFill="1" applyBorder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9" fillId="4" borderId="0" xfId="0" applyFont="1" applyFill="1" applyAlignment="1">
      <alignment horizontal="center" wrapText="1"/>
    </xf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8" fillId="0" borderId="11" xfId="0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0" fillId="4" borderId="17" xfId="0" applyFill="1" applyBorder="1" applyAlignment="1">
      <alignment horizontal="center" wrapText="1"/>
    </xf>
    <xf numFmtId="0" fontId="0" fillId="4" borderId="18" xfId="0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8" fillId="0" borderId="12" xfId="0" applyFont="1" applyFill="1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2d inset'!$C$1</c:f>
              <c:strCache>
                <c:ptCount val="1"/>
                <c:pt idx="0">
                  <c:v>0 mV ΔΨ (1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2d inset'!$B$2:$B$5</c:f>
              <c:numCache>
                <c:formatCode>General</c:formatCode>
                <c:ptCount val="4"/>
                <c:pt idx="0">
                  <c:v>0.333</c:v>
                </c:pt>
                <c:pt idx="1">
                  <c:v>0.666</c:v>
                </c:pt>
                <c:pt idx="2">
                  <c:v>1.0</c:v>
                </c:pt>
                <c:pt idx="3">
                  <c:v>2.0</c:v>
                </c:pt>
              </c:numCache>
            </c:numRef>
          </c:xVal>
          <c:yVal>
            <c:numRef>
              <c:f>'Figure 2d inset'!$C$2:$C$5</c:f>
              <c:numCache>
                <c:formatCode>General</c:formatCode>
                <c:ptCount val="4"/>
                <c:pt idx="0">
                  <c:v>1172.0</c:v>
                </c:pt>
                <c:pt idx="1">
                  <c:v>2087.0</c:v>
                </c:pt>
                <c:pt idx="2">
                  <c:v>2317.0</c:v>
                </c:pt>
                <c:pt idx="3">
                  <c:v>2849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37B-4315-A2CF-3648B848EEF0}"/>
            </c:ext>
          </c:extLst>
        </c:ser>
        <c:ser>
          <c:idx val="1"/>
          <c:order val="1"/>
          <c:tx>
            <c:strRef>
              <c:f>'Figure 2d inset'!$D$1</c:f>
              <c:strCache>
                <c:ptCount val="1"/>
                <c:pt idx="0">
                  <c:v>0 mV ΔΨ (2)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2d inset'!$B$2:$B$5</c:f>
              <c:numCache>
                <c:formatCode>General</c:formatCode>
                <c:ptCount val="4"/>
                <c:pt idx="0">
                  <c:v>0.333</c:v>
                </c:pt>
                <c:pt idx="1">
                  <c:v>0.666</c:v>
                </c:pt>
                <c:pt idx="2">
                  <c:v>1.0</c:v>
                </c:pt>
                <c:pt idx="3">
                  <c:v>2.0</c:v>
                </c:pt>
              </c:numCache>
            </c:numRef>
          </c:xVal>
          <c:yVal>
            <c:numRef>
              <c:f>'Figure 2d inset'!$D$2:$D$5</c:f>
              <c:numCache>
                <c:formatCode>General</c:formatCode>
                <c:ptCount val="4"/>
                <c:pt idx="0">
                  <c:v>1353.0</c:v>
                </c:pt>
                <c:pt idx="1">
                  <c:v>1829.0</c:v>
                </c:pt>
                <c:pt idx="2">
                  <c:v>2333.0</c:v>
                </c:pt>
                <c:pt idx="3">
                  <c:v>3286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37B-4315-A2CF-3648B848EEF0}"/>
            </c:ext>
          </c:extLst>
        </c:ser>
        <c:ser>
          <c:idx val="2"/>
          <c:order val="2"/>
          <c:tx>
            <c:strRef>
              <c:f>'Figure 2d inset'!$E$1</c:f>
              <c:strCache>
                <c:ptCount val="1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2d inset'!$B$2:$B$5</c:f>
              <c:numCache>
                <c:formatCode>General</c:formatCode>
                <c:ptCount val="4"/>
                <c:pt idx="0">
                  <c:v>0.333</c:v>
                </c:pt>
                <c:pt idx="1">
                  <c:v>0.666</c:v>
                </c:pt>
                <c:pt idx="2">
                  <c:v>1.0</c:v>
                </c:pt>
                <c:pt idx="3">
                  <c:v>2.0</c:v>
                </c:pt>
              </c:numCache>
            </c:numRef>
          </c:xVal>
          <c:yVal>
            <c:numRef>
              <c:f>'Figure 2d inset'!$E$2:$E$5</c:f>
              <c:numCache>
                <c:formatCode>General</c:formatCode>
                <c:ptCount val="4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37B-4315-A2CF-3648B848EEF0}"/>
            </c:ext>
          </c:extLst>
        </c:ser>
        <c:ser>
          <c:idx val="3"/>
          <c:order val="3"/>
          <c:tx>
            <c:strRef>
              <c:f>'Figure 2d inset'!$F$1</c:f>
              <c:strCache>
                <c:ptCount val="1"/>
                <c:pt idx="0">
                  <c:v>120 mV ΔΨ (1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2d inset'!$B$2:$B$5</c:f>
              <c:numCache>
                <c:formatCode>General</c:formatCode>
                <c:ptCount val="4"/>
                <c:pt idx="0">
                  <c:v>0.333</c:v>
                </c:pt>
                <c:pt idx="1">
                  <c:v>0.666</c:v>
                </c:pt>
                <c:pt idx="2">
                  <c:v>1.0</c:v>
                </c:pt>
                <c:pt idx="3">
                  <c:v>2.0</c:v>
                </c:pt>
              </c:numCache>
            </c:numRef>
          </c:xVal>
          <c:yVal>
            <c:numRef>
              <c:f>'Figure 2d inset'!$F$2:$F$5</c:f>
              <c:numCache>
                <c:formatCode>General</c:formatCode>
                <c:ptCount val="4"/>
                <c:pt idx="0">
                  <c:v>1733.0</c:v>
                </c:pt>
                <c:pt idx="1">
                  <c:v>1709.0</c:v>
                </c:pt>
                <c:pt idx="2">
                  <c:v>2087.0</c:v>
                </c:pt>
                <c:pt idx="3">
                  <c:v>296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37B-4315-A2CF-3648B848EEF0}"/>
            </c:ext>
          </c:extLst>
        </c:ser>
        <c:ser>
          <c:idx val="4"/>
          <c:order val="4"/>
          <c:tx>
            <c:strRef>
              <c:f>'Figure 2d inset'!$G$1</c:f>
              <c:strCache>
                <c:ptCount val="1"/>
                <c:pt idx="0">
                  <c:v>120 mV ΔΨ (2)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2d inset'!$B$2:$B$5</c:f>
              <c:numCache>
                <c:formatCode>General</c:formatCode>
                <c:ptCount val="4"/>
                <c:pt idx="0">
                  <c:v>0.333</c:v>
                </c:pt>
                <c:pt idx="1">
                  <c:v>0.666</c:v>
                </c:pt>
                <c:pt idx="2">
                  <c:v>1.0</c:v>
                </c:pt>
                <c:pt idx="3">
                  <c:v>2.0</c:v>
                </c:pt>
              </c:numCache>
            </c:numRef>
          </c:xVal>
          <c:yVal>
            <c:numRef>
              <c:f>'Figure 2d inset'!$G$2:$G$5</c:f>
              <c:numCache>
                <c:formatCode>General</c:formatCode>
                <c:ptCount val="4"/>
                <c:pt idx="0">
                  <c:v>1501.0</c:v>
                </c:pt>
                <c:pt idx="1">
                  <c:v>1929.0</c:v>
                </c:pt>
                <c:pt idx="2">
                  <c:v>2382.0</c:v>
                </c:pt>
                <c:pt idx="3">
                  <c:v>3491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37B-4315-A2CF-3648B848EE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725384"/>
        <c:axId val="-2106574408"/>
      </c:scatterChart>
      <c:valAx>
        <c:axId val="-2105725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6574408"/>
        <c:crosses val="autoZero"/>
        <c:crossBetween val="midCat"/>
      </c:valAx>
      <c:valAx>
        <c:axId val="-2106574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5725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Relationship Id="rId2" Type="http://schemas.openxmlformats.org/officeDocument/2006/relationships/image" Target="../media/image2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5.emf"/><Relationship Id="rId4" Type="http://schemas.openxmlformats.org/officeDocument/2006/relationships/image" Target="../media/image6.emf"/><Relationship Id="rId1" Type="http://schemas.openxmlformats.org/officeDocument/2006/relationships/image" Target="../media/image3.emf"/><Relationship Id="rId2" Type="http://schemas.openxmlformats.org/officeDocument/2006/relationships/image" Target="../media/image4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9.emf"/><Relationship Id="rId4" Type="http://schemas.openxmlformats.org/officeDocument/2006/relationships/image" Target="../media/image10.emf"/><Relationship Id="rId5" Type="http://schemas.openxmlformats.org/officeDocument/2006/relationships/image" Target="../media/image11.emf"/><Relationship Id="rId6" Type="http://schemas.openxmlformats.org/officeDocument/2006/relationships/image" Target="../media/image12.emf"/><Relationship Id="rId7" Type="http://schemas.openxmlformats.org/officeDocument/2006/relationships/image" Target="../media/image13.emf"/><Relationship Id="rId1" Type="http://schemas.openxmlformats.org/officeDocument/2006/relationships/image" Target="../media/image7.emf"/><Relationship Id="rId2" Type="http://schemas.openxmlformats.org/officeDocument/2006/relationships/image" Target="../media/image8.emf"/></Relationships>
</file>

<file path=xl/drawings/_rels/vmlDrawing4.vml.rels><?xml version="1.0" encoding="UTF-8" standalone="yes"?>
<Relationships xmlns="http://schemas.openxmlformats.org/package/2006/relationships"><Relationship Id="rId3" Type="http://schemas.openxmlformats.org/officeDocument/2006/relationships/image" Target="../media/image16.emf"/><Relationship Id="rId4" Type="http://schemas.openxmlformats.org/officeDocument/2006/relationships/image" Target="../media/image17.emf"/><Relationship Id="rId5" Type="http://schemas.openxmlformats.org/officeDocument/2006/relationships/image" Target="../media/image18.emf"/><Relationship Id="rId6" Type="http://schemas.openxmlformats.org/officeDocument/2006/relationships/image" Target="../media/image19.emf"/><Relationship Id="rId7" Type="http://schemas.openxmlformats.org/officeDocument/2006/relationships/image" Target="../media/image20.emf"/><Relationship Id="rId1" Type="http://schemas.openxmlformats.org/officeDocument/2006/relationships/image" Target="../media/image14.emf"/><Relationship Id="rId2" Type="http://schemas.openxmlformats.org/officeDocument/2006/relationships/image" Target="../media/image15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21.emf"/><Relationship Id="rId2" Type="http://schemas.openxmlformats.org/officeDocument/2006/relationships/image" Target="../media/image2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61925</xdr:colOff>
      <xdr:row>5</xdr:row>
      <xdr:rowOff>0</xdr:rowOff>
    </xdr:from>
    <xdr:to>
      <xdr:col>18</xdr:col>
      <xdr:colOff>466725</xdr:colOff>
      <xdr:row>16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279400</xdr:colOff>
          <xdr:row>28</xdr:row>
          <xdr:rowOff>38100</xdr:rowOff>
        </xdr:from>
        <xdr:to>
          <xdr:col>12</xdr:col>
          <xdr:colOff>596900</xdr:colOff>
          <xdr:row>43</xdr:row>
          <xdr:rowOff>139700</xdr:rowOff>
        </xdr:to>
        <xdr:sp macro="" textlink="">
          <xdr:nvSpPr>
            <xdr:cNvPr id="2053" name="Object 5" hidden="1">
              <a:extLst>
                <a:ext uri="{63B3BB69-23CF-44E3-9099-C40C66FF867C}">
                  <a14:compatExt spid="_x0000_s205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01600</xdr:colOff>
          <xdr:row>28</xdr:row>
          <xdr:rowOff>12700</xdr:rowOff>
        </xdr:from>
        <xdr:to>
          <xdr:col>6</xdr:col>
          <xdr:colOff>139700</xdr:colOff>
          <xdr:row>43</xdr:row>
          <xdr:rowOff>127000</xdr:rowOff>
        </xdr:to>
        <xdr:sp macro="" textlink="">
          <xdr:nvSpPr>
            <xdr:cNvPr id="2054" name="Object 6" hidden="1">
              <a:extLst>
                <a:ext uri="{63B3BB69-23CF-44E3-9099-C40C66FF867C}">
                  <a14:compatExt spid="_x0000_s205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01600</xdr:colOff>
          <xdr:row>30</xdr:row>
          <xdr:rowOff>88900</xdr:rowOff>
        </xdr:from>
        <xdr:to>
          <xdr:col>13</xdr:col>
          <xdr:colOff>38100</xdr:colOff>
          <xdr:row>46</xdr:row>
          <xdr:rowOff>508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215900</xdr:colOff>
          <xdr:row>30</xdr:row>
          <xdr:rowOff>63500</xdr:rowOff>
        </xdr:from>
        <xdr:to>
          <xdr:col>20</xdr:col>
          <xdr:colOff>266700</xdr:colOff>
          <xdr:row>46</xdr:row>
          <xdr:rowOff>2540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30</xdr:row>
          <xdr:rowOff>88900</xdr:rowOff>
        </xdr:from>
        <xdr:to>
          <xdr:col>6</xdr:col>
          <xdr:colOff>571500</xdr:colOff>
          <xdr:row>46</xdr:row>
          <xdr:rowOff>50800</xdr:rowOff>
        </xdr:to>
        <xdr:sp macro="" textlink="">
          <xdr:nvSpPr>
            <xdr:cNvPr id="1032" name="Object 8" hidden="1">
              <a:extLst>
                <a:ext uri="{63B3BB69-23CF-44E3-9099-C40C66FF867C}">
                  <a14:compatExt spid="_x0000_s103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393700</xdr:colOff>
          <xdr:row>30</xdr:row>
          <xdr:rowOff>50800</xdr:rowOff>
        </xdr:from>
        <xdr:to>
          <xdr:col>27</xdr:col>
          <xdr:colOff>444500</xdr:colOff>
          <xdr:row>46</xdr:row>
          <xdr:rowOff>12700</xdr:rowOff>
        </xdr:to>
        <xdr:sp macro="" textlink="">
          <xdr:nvSpPr>
            <xdr:cNvPr id="1033" name="Object 9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0</xdr:colOff>
          <xdr:row>75</xdr:row>
          <xdr:rowOff>0</xdr:rowOff>
        </xdr:from>
        <xdr:to>
          <xdr:col>19</xdr:col>
          <xdr:colOff>520700</xdr:colOff>
          <xdr:row>90</xdr:row>
          <xdr:rowOff>139700</xdr:rowOff>
        </xdr:to>
        <xdr:sp macro="" textlink="">
          <xdr:nvSpPr>
            <xdr:cNvPr id="6153" name="Object 9" hidden="1">
              <a:extLst>
                <a:ext uri="{63B3BB69-23CF-44E3-9099-C40C66FF867C}">
                  <a14:compatExt spid="_x0000_s615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0</xdr:colOff>
          <xdr:row>58</xdr:row>
          <xdr:rowOff>0</xdr:rowOff>
        </xdr:from>
        <xdr:to>
          <xdr:col>19</xdr:col>
          <xdr:colOff>520700</xdr:colOff>
          <xdr:row>73</xdr:row>
          <xdr:rowOff>139700</xdr:rowOff>
        </xdr:to>
        <xdr:sp macro="" textlink="">
          <xdr:nvSpPr>
            <xdr:cNvPr id="6154" name="Object 10" hidden="1">
              <a:extLst>
                <a:ext uri="{63B3BB69-23CF-44E3-9099-C40C66FF867C}">
                  <a14:compatExt spid="_x0000_s615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58</xdr:row>
          <xdr:rowOff>0</xdr:rowOff>
        </xdr:from>
        <xdr:to>
          <xdr:col>27</xdr:col>
          <xdr:colOff>88900</xdr:colOff>
          <xdr:row>73</xdr:row>
          <xdr:rowOff>139700</xdr:rowOff>
        </xdr:to>
        <xdr:sp macro="" textlink="">
          <xdr:nvSpPr>
            <xdr:cNvPr id="6155" name="Object 11" hidden="1">
              <a:extLst>
                <a:ext uri="{63B3BB69-23CF-44E3-9099-C40C66FF867C}">
                  <a14:compatExt spid="_x0000_s615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406400</xdr:colOff>
          <xdr:row>58</xdr:row>
          <xdr:rowOff>12700</xdr:rowOff>
        </xdr:from>
        <xdr:to>
          <xdr:col>12</xdr:col>
          <xdr:colOff>63500</xdr:colOff>
          <xdr:row>73</xdr:row>
          <xdr:rowOff>152400</xdr:rowOff>
        </xdr:to>
        <xdr:sp macro="" textlink="">
          <xdr:nvSpPr>
            <xdr:cNvPr id="6156" name="Object 12" hidden="1">
              <a:extLst>
                <a:ext uri="{63B3BB69-23CF-44E3-9099-C40C66FF867C}">
                  <a14:compatExt spid="_x0000_s615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8</xdr:row>
          <xdr:rowOff>0</xdr:rowOff>
        </xdr:from>
        <xdr:to>
          <xdr:col>5</xdr:col>
          <xdr:colOff>660400</xdr:colOff>
          <xdr:row>73</xdr:row>
          <xdr:rowOff>139700</xdr:rowOff>
        </xdr:to>
        <xdr:sp macro="" textlink="">
          <xdr:nvSpPr>
            <xdr:cNvPr id="6157" name="Object 13" hidden="1">
              <a:extLst>
                <a:ext uri="{63B3BB69-23CF-44E3-9099-C40C66FF867C}">
                  <a14:compatExt spid="_x0000_s615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75</xdr:row>
          <xdr:rowOff>0</xdr:rowOff>
        </xdr:from>
        <xdr:to>
          <xdr:col>5</xdr:col>
          <xdr:colOff>660400</xdr:colOff>
          <xdr:row>90</xdr:row>
          <xdr:rowOff>139700</xdr:rowOff>
        </xdr:to>
        <xdr:sp macro="" textlink="">
          <xdr:nvSpPr>
            <xdr:cNvPr id="6158" name="Object 14" hidden="1">
              <a:extLst>
                <a:ext uri="{63B3BB69-23CF-44E3-9099-C40C66FF867C}">
                  <a14:compatExt spid="_x0000_s615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393700</xdr:colOff>
          <xdr:row>75</xdr:row>
          <xdr:rowOff>12700</xdr:rowOff>
        </xdr:from>
        <xdr:to>
          <xdr:col>12</xdr:col>
          <xdr:colOff>50800</xdr:colOff>
          <xdr:row>90</xdr:row>
          <xdr:rowOff>152400</xdr:rowOff>
        </xdr:to>
        <xdr:sp macro="" textlink="">
          <xdr:nvSpPr>
            <xdr:cNvPr id="6159" name="Object 15" hidden="1">
              <a:extLst>
                <a:ext uri="{63B3BB69-23CF-44E3-9099-C40C66FF867C}">
                  <a14:compatExt spid="_x0000_s615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0</xdr:colOff>
          <xdr:row>75</xdr:row>
          <xdr:rowOff>0</xdr:rowOff>
        </xdr:from>
        <xdr:to>
          <xdr:col>21</xdr:col>
          <xdr:colOff>571500</xdr:colOff>
          <xdr:row>90</xdr:row>
          <xdr:rowOff>101600</xdr:rowOff>
        </xdr:to>
        <xdr:sp macro="" textlink="">
          <xdr:nvSpPr>
            <xdr:cNvPr id="5132" name="Object 12" hidden="1">
              <a:extLst>
                <a:ext uri="{63B3BB69-23CF-44E3-9099-C40C66FF867C}">
                  <a14:compatExt spid="_x0000_s513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75</xdr:row>
          <xdr:rowOff>0</xdr:rowOff>
        </xdr:from>
        <xdr:to>
          <xdr:col>6</xdr:col>
          <xdr:colOff>317500</xdr:colOff>
          <xdr:row>90</xdr:row>
          <xdr:rowOff>101600</xdr:rowOff>
        </xdr:to>
        <xdr:sp macro="" textlink="">
          <xdr:nvSpPr>
            <xdr:cNvPr id="5133" name="Object 13" hidden="1">
              <a:extLst>
                <a:ext uri="{63B3BB69-23CF-44E3-9099-C40C66FF867C}">
                  <a14:compatExt spid="_x0000_s513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304800</xdr:colOff>
          <xdr:row>75</xdr:row>
          <xdr:rowOff>25400</xdr:rowOff>
        </xdr:from>
        <xdr:to>
          <xdr:col>13</xdr:col>
          <xdr:colOff>381000</xdr:colOff>
          <xdr:row>90</xdr:row>
          <xdr:rowOff>127000</xdr:rowOff>
        </xdr:to>
        <xdr:sp macro="" textlink="">
          <xdr:nvSpPr>
            <xdr:cNvPr id="5134" name="Object 14" hidden="1">
              <a:extLst>
                <a:ext uri="{63B3BB69-23CF-44E3-9099-C40C66FF867C}">
                  <a14:compatExt spid="_x0000_s513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58</xdr:row>
          <xdr:rowOff>0</xdr:rowOff>
        </xdr:from>
        <xdr:to>
          <xdr:col>6</xdr:col>
          <xdr:colOff>317500</xdr:colOff>
          <xdr:row>73</xdr:row>
          <xdr:rowOff>101600</xdr:rowOff>
        </xdr:to>
        <xdr:sp macro="" textlink="">
          <xdr:nvSpPr>
            <xdr:cNvPr id="5135" name="Object 15" hidden="1">
              <a:extLst>
                <a:ext uri="{63B3BB69-23CF-44E3-9099-C40C66FF867C}">
                  <a14:compatExt spid="_x0000_s513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54000</xdr:colOff>
          <xdr:row>58</xdr:row>
          <xdr:rowOff>25400</xdr:rowOff>
        </xdr:from>
        <xdr:to>
          <xdr:col>13</xdr:col>
          <xdr:colOff>381000</xdr:colOff>
          <xdr:row>73</xdr:row>
          <xdr:rowOff>165100</xdr:rowOff>
        </xdr:to>
        <xdr:sp macro="" textlink="">
          <xdr:nvSpPr>
            <xdr:cNvPr id="5136" name="Object 16" hidden="1">
              <a:extLst>
                <a:ext uri="{63B3BB69-23CF-44E3-9099-C40C66FF867C}">
                  <a14:compatExt spid="_x0000_s513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0</xdr:colOff>
          <xdr:row>58</xdr:row>
          <xdr:rowOff>0</xdr:rowOff>
        </xdr:from>
        <xdr:to>
          <xdr:col>21</xdr:col>
          <xdr:colOff>609600</xdr:colOff>
          <xdr:row>73</xdr:row>
          <xdr:rowOff>139700</xdr:rowOff>
        </xdr:to>
        <xdr:sp macro="" textlink="">
          <xdr:nvSpPr>
            <xdr:cNvPr id="5137" name="Object 17" hidden="1">
              <a:extLst>
                <a:ext uri="{63B3BB69-23CF-44E3-9099-C40C66FF867C}">
                  <a14:compatExt spid="_x0000_s513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2</xdr:col>
          <xdr:colOff>304800</xdr:colOff>
          <xdr:row>58</xdr:row>
          <xdr:rowOff>0</xdr:rowOff>
        </xdr:from>
        <xdr:to>
          <xdr:col>29</xdr:col>
          <xdr:colOff>368300</xdr:colOff>
          <xdr:row>73</xdr:row>
          <xdr:rowOff>139700</xdr:rowOff>
        </xdr:to>
        <xdr:sp macro="" textlink="">
          <xdr:nvSpPr>
            <xdr:cNvPr id="5138" name="Object 18" hidden="1">
              <a:extLst>
                <a:ext uri="{63B3BB69-23CF-44E3-9099-C40C66FF867C}">
                  <a14:compatExt spid="_x0000_s513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0</xdr:colOff>
          <xdr:row>125</xdr:row>
          <xdr:rowOff>0</xdr:rowOff>
        </xdr:from>
        <xdr:to>
          <xdr:col>25</xdr:col>
          <xdr:colOff>25400</xdr:colOff>
          <xdr:row>140</xdr:row>
          <xdr:rowOff>177800</xdr:rowOff>
        </xdr:to>
        <xdr:sp macro="" textlink="">
          <xdr:nvSpPr>
            <xdr:cNvPr id="8196" name="Object 4" hidden="1">
              <a:extLst>
                <a:ext uri="{63B3BB69-23CF-44E3-9099-C40C66FF867C}">
                  <a14:compatExt spid="_x0000_s819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0</xdr:colOff>
          <xdr:row>142</xdr:row>
          <xdr:rowOff>0</xdr:rowOff>
        </xdr:from>
        <xdr:to>
          <xdr:col>25</xdr:col>
          <xdr:colOff>25400</xdr:colOff>
          <xdr:row>157</xdr:row>
          <xdr:rowOff>127000</xdr:rowOff>
        </xdr:to>
        <xdr:sp macro="" textlink="">
          <xdr:nvSpPr>
            <xdr:cNvPr id="8197" name="Object 5" hidden="1">
              <a:extLst>
                <a:ext uri="{63B3BB69-23CF-44E3-9099-C40C66FF867C}">
                  <a14:compatExt spid="_x0000_s819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4" Type="http://schemas.openxmlformats.org/officeDocument/2006/relationships/image" Target="../media/image1.emf"/><Relationship Id="rId5" Type="http://schemas.openxmlformats.org/officeDocument/2006/relationships/oleObject" Target="../embeddings/oleObject2.bin"/><Relationship Id="rId6" Type="http://schemas.openxmlformats.org/officeDocument/2006/relationships/image" Target="../media/image2.emf"/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4" Type="http://schemas.openxmlformats.org/officeDocument/2006/relationships/image" Target="../media/image3.emf"/><Relationship Id="rId5" Type="http://schemas.openxmlformats.org/officeDocument/2006/relationships/oleObject" Target="../embeddings/oleObject4.bin"/><Relationship Id="rId6" Type="http://schemas.openxmlformats.org/officeDocument/2006/relationships/image" Target="../media/image4.emf"/><Relationship Id="rId7" Type="http://schemas.openxmlformats.org/officeDocument/2006/relationships/oleObject" Target="../embeddings/oleObject5.bin"/><Relationship Id="rId8" Type="http://schemas.openxmlformats.org/officeDocument/2006/relationships/image" Target="../media/image5.emf"/><Relationship Id="rId9" Type="http://schemas.openxmlformats.org/officeDocument/2006/relationships/oleObject" Target="../embeddings/oleObject6.bin"/><Relationship Id="rId10" Type="http://schemas.openxmlformats.org/officeDocument/2006/relationships/image" Target="../media/image6.emf"/><Relationship Id="rId1" Type="http://schemas.openxmlformats.org/officeDocument/2006/relationships/drawing" Target="../drawings/drawing2.xml"/><Relationship Id="rId2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1" Type="http://schemas.openxmlformats.org/officeDocument/2006/relationships/oleObject" Target="../embeddings/oleObject11.bin"/><Relationship Id="rId12" Type="http://schemas.openxmlformats.org/officeDocument/2006/relationships/image" Target="../media/image11.emf"/><Relationship Id="rId13" Type="http://schemas.openxmlformats.org/officeDocument/2006/relationships/oleObject" Target="../embeddings/oleObject12.bin"/><Relationship Id="rId14" Type="http://schemas.openxmlformats.org/officeDocument/2006/relationships/image" Target="../media/image12.emf"/><Relationship Id="rId15" Type="http://schemas.openxmlformats.org/officeDocument/2006/relationships/oleObject" Target="../embeddings/oleObject13.bin"/><Relationship Id="rId16" Type="http://schemas.openxmlformats.org/officeDocument/2006/relationships/image" Target="../media/image13.emf"/><Relationship Id="rId1" Type="http://schemas.openxmlformats.org/officeDocument/2006/relationships/drawing" Target="../drawings/drawing3.xml"/><Relationship Id="rId2" Type="http://schemas.openxmlformats.org/officeDocument/2006/relationships/vmlDrawing" Target="../drawings/vmlDrawing3.vml"/><Relationship Id="rId3" Type="http://schemas.openxmlformats.org/officeDocument/2006/relationships/oleObject" Target="../embeddings/oleObject7.bin"/><Relationship Id="rId4" Type="http://schemas.openxmlformats.org/officeDocument/2006/relationships/image" Target="../media/image7.emf"/><Relationship Id="rId5" Type="http://schemas.openxmlformats.org/officeDocument/2006/relationships/oleObject" Target="../embeddings/oleObject8.bin"/><Relationship Id="rId6" Type="http://schemas.openxmlformats.org/officeDocument/2006/relationships/image" Target="../media/image8.emf"/><Relationship Id="rId7" Type="http://schemas.openxmlformats.org/officeDocument/2006/relationships/oleObject" Target="../embeddings/oleObject9.bin"/><Relationship Id="rId8" Type="http://schemas.openxmlformats.org/officeDocument/2006/relationships/image" Target="../media/image9.emf"/><Relationship Id="rId9" Type="http://schemas.openxmlformats.org/officeDocument/2006/relationships/oleObject" Target="../embeddings/oleObject10.bin"/><Relationship Id="rId10" Type="http://schemas.openxmlformats.org/officeDocument/2006/relationships/image" Target="../media/image10.emf"/></Relationships>
</file>

<file path=xl/worksheets/_rels/sheet4.xml.rels><?xml version="1.0" encoding="UTF-8" standalone="yes"?>
<Relationships xmlns="http://schemas.openxmlformats.org/package/2006/relationships"><Relationship Id="rId11" Type="http://schemas.openxmlformats.org/officeDocument/2006/relationships/oleObject" Target="../embeddings/oleObject18.bin"/><Relationship Id="rId12" Type="http://schemas.openxmlformats.org/officeDocument/2006/relationships/image" Target="../media/image18.emf"/><Relationship Id="rId13" Type="http://schemas.openxmlformats.org/officeDocument/2006/relationships/oleObject" Target="../embeddings/oleObject19.bin"/><Relationship Id="rId14" Type="http://schemas.openxmlformats.org/officeDocument/2006/relationships/image" Target="../media/image19.emf"/><Relationship Id="rId15" Type="http://schemas.openxmlformats.org/officeDocument/2006/relationships/oleObject" Target="../embeddings/oleObject20.bin"/><Relationship Id="rId16" Type="http://schemas.openxmlformats.org/officeDocument/2006/relationships/image" Target="../media/image20.emf"/><Relationship Id="rId1" Type="http://schemas.openxmlformats.org/officeDocument/2006/relationships/drawing" Target="../drawings/drawing4.xml"/><Relationship Id="rId2" Type="http://schemas.openxmlformats.org/officeDocument/2006/relationships/vmlDrawing" Target="../drawings/vmlDrawing4.vml"/><Relationship Id="rId3" Type="http://schemas.openxmlformats.org/officeDocument/2006/relationships/oleObject" Target="../embeddings/oleObject14.bin"/><Relationship Id="rId4" Type="http://schemas.openxmlformats.org/officeDocument/2006/relationships/image" Target="../media/image14.emf"/><Relationship Id="rId5" Type="http://schemas.openxmlformats.org/officeDocument/2006/relationships/oleObject" Target="../embeddings/oleObject15.bin"/><Relationship Id="rId6" Type="http://schemas.openxmlformats.org/officeDocument/2006/relationships/image" Target="../media/image15.emf"/><Relationship Id="rId7" Type="http://schemas.openxmlformats.org/officeDocument/2006/relationships/oleObject" Target="../embeddings/oleObject16.bin"/><Relationship Id="rId8" Type="http://schemas.openxmlformats.org/officeDocument/2006/relationships/image" Target="../media/image16.emf"/><Relationship Id="rId9" Type="http://schemas.openxmlformats.org/officeDocument/2006/relationships/oleObject" Target="../embeddings/oleObject17.bin"/><Relationship Id="rId10" Type="http://schemas.openxmlformats.org/officeDocument/2006/relationships/image" Target="../media/image17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1.bin"/><Relationship Id="rId4" Type="http://schemas.openxmlformats.org/officeDocument/2006/relationships/image" Target="../media/image21.emf"/><Relationship Id="rId5" Type="http://schemas.openxmlformats.org/officeDocument/2006/relationships/oleObject" Target="../embeddings/oleObject22.bin"/><Relationship Id="rId6" Type="http://schemas.openxmlformats.org/officeDocument/2006/relationships/image" Target="../media/image22.emf"/><Relationship Id="rId1" Type="http://schemas.openxmlformats.org/officeDocument/2006/relationships/drawing" Target="../drawings/drawing5.xml"/><Relationship Id="rId2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49"/>
  <sheetViews>
    <sheetView zoomScale="80" zoomScaleNormal="80" zoomScalePageLayoutView="80" workbookViewId="0">
      <selection activeCell="G14" sqref="G14"/>
    </sheetView>
  </sheetViews>
  <sheetFormatPr baseColWidth="10" defaultColWidth="8.83203125" defaultRowHeight="14" x14ac:dyDescent="0"/>
  <cols>
    <col min="1" max="1" width="21" customWidth="1"/>
    <col min="2" max="2" width="13" customWidth="1"/>
    <col min="3" max="3" width="12.5" customWidth="1"/>
    <col min="4" max="4" width="11.5" customWidth="1"/>
    <col min="5" max="5" width="13.33203125" customWidth="1"/>
    <col min="6" max="6" width="14" customWidth="1"/>
    <col min="7" max="7" width="14.6640625" customWidth="1"/>
  </cols>
  <sheetData>
    <row r="1" spans="1:7" ht="33.75" customHeight="1">
      <c r="A1" s="11" t="s">
        <v>6</v>
      </c>
      <c r="B1" s="6" t="s">
        <v>0</v>
      </c>
      <c r="C1" s="8" t="s">
        <v>8</v>
      </c>
      <c r="D1" s="8" t="s">
        <v>9</v>
      </c>
      <c r="F1" s="8" t="s">
        <v>13</v>
      </c>
      <c r="G1" s="8" t="s">
        <v>14</v>
      </c>
    </row>
    <row r="2" spans="1:7">
      <c r="B2" s="19">
        <v>0.33300000000000002</v>
      </c>
      <c r="C2" s="21">
        <v>1172</v>
      </c>
      <c r="D2">
        <v>1353</v>
      </c>
      <c r="F2" s="21">
        <v>1733</v>
      </c>
      <c r="G2">
        <v>1501</v>
      </c>
    </row>
    <row r="3" spans="1:7">
      <c r="A3" s="4" t="s">
        <v>25</v>
      </c>
      <c r="B3" s="10">
        <v>0.66600000000000004</v>
      </c>
      <c r="C3" s="21">
        <v>2087</v>
      </c>
      <c r="D3">
        <v>1829</v>
      </c>
      <c r="F3" s="21">
        <v>1709</v>
      </c>
      <c r="G3">
        <v>1929</v>
      </c>
    </row>
    <row r="4" spans="1:7">
      <c r="A4" s="4" t="s">
        <v>27</v>
      </c>
      <c r="B4" s="10">
        <v>1</v>
      </c>
      <c r="C4">
        <v>2317</v>
      </c>
      <c r="D4">
        <v>2333</v>
      </c>
      <c r="F4">
        <v>2087</v>
      </c>
      <c r="G4">
        <v>2382</v>
      </c>
    </row>
    <row r="5" spans="1:7">
      <c r="B5" s="7">
        <v>2</v>
      </c>
      <c r="C5" s="6">
        <v>2849</v>
      </c>
      <c r="D5" s="6">
        <v>3286</v>
      </c>
      <c r="F5" s="6">
        <v>2960</v>
      </c>
      <c r="G5" s="6">
        <v>3491</v>
      </c>
    </row>
    <row r="6" spans="1:7">
      <c r="A6" s="4" t="s">
        <v>26</v>
      </c>
      <c r="B6" t="s">
        <v>1</v>
      </c>
      <c r="C6" s="9">
        <v>19541</v>
      </c>
      <c r="D6">
        <v>19033</v>
      </c>
      <c r="F6" s="9">
        <v>18931</v>
      </c>
      <c r="G6">
        <v>18383</v>
      </c>
    </row>
    <row r="7" spans="1:7">
      <c r="A7" s="4" t="s">
        <v>28</v>
      </c>
      <c r="B7" t="s">
        <v>1</v>
      </c>
      <c r="C7">
        <v>19270</v>
      </c>
      <c r="D7">
        <v>19325</v>
      </c>
      <c r="F7" s="9">
        <v>19305</v>
      </c>
      <c r="G7">
        <v>18738</v>
      </c>
    </row>
    <row r="8" spans="1:7">
      <c r="B8" s="14" t="s">
        <v>2</v>
      </c>
      <c r="C8" s="14">
        <f>AVERAGE(C6:C7)*4</f>
        <v>77622</v>
      </c>
      <c r="D8" s="14">
        <f>AVERAGE(D6:D7)*4</f>
        <v>76716</v>
      </c>
      <c r="F8" s="14">
        <f>AVERAGE(F6:F7)*4</f>
        <v>76472</v>
      </c>
      <c r="G8" s="14">
        <f>AVERAGE(G6:G7)*4</f>
        <v>74242</v>
      </c>
    </row>
    <row r="10" spans="1:7" ht="24" customHeight="1">
      <c r="A10" s="11" t="s">
        <v>7</v>
      </c>
      <c r="B10" s="17">
        <v>1</v>
      </c>
      <c r="C10" s="17" t="s">
        <v>3</v>
      </c>
      <c r="D10" s="17"/>
    </row>
    <row r="11" spans="1:7" ht="15" customHeight="1">
      <c r="A11" s="11"/>
      <c r="B11" s="18">
        <v>1.0101010101010101E-3</v>
      </c>
      <c r="C11" s="17" t="s">
        <v>4</v>
      </c>
      <c r="D11" s="17"/>
    </row>
    <row r="13" spans="1:7" ht="24" customHeight="1">
      <c r="A13" s="11" t="s">
        <v>5</v>
      </c>
      <c r="B13" s="6" t="s">
        <v>0</v>
      </c>
      <c r="C13" s="8" t="s">
        <v>10</v>
      </c>
      <c r="D13" s="8" t="s">
        <v>9</v>
      </c>
      <c r="F13" s="8" t="s">
        <v>29</v>
      </c>
      <c r="G13" s="8" t="s">
        <v>14</v>
      </c>
    </row>
    <row r="14" spans="1:7">
      <c r="B14" s="19">
        <v>0.33300000000000002</v>
      </c>
      <c r="C14" s="2">
        <f t="shared" ref="C14:D17" si="0">(C2/C$8)*$B$10/$B$11</f>
        <v>14.947824070495479</v>
      </c>
      <c r="D14" s="2">
        <f t="shared" si="0"/>
        <v>17.460112623181608</v>
      </c>
      <c r="F14" s="2">
        <f t="shared" ref="F14:G17" si="1">(F2/F$8)*$B$10/$B$11</f>
        <v>22.435270425776757</v>
      </c>
      <c r="G14" s="2">
        <f t="shared" si="1"/>
        <v>20.01548988443199</v>
      </c>
    </row>
    <row r="15" spans="1:7" ht="16">
      <c r="A15" s="4" t="s">
        <v>127</v>
      </c>
      <c r="B15" s="10">
        <v>0.66600000000000004</v>
      </c>
      <c r="C15" s="2">
        <f t="shared" si="0"/>
        <v>26.617840303006879</v>
      </c>
      <c r="D15" s="2">
        <f t="shared" si="0"/>
        <v>23.602768653214454</v>
      </c>
      <c r="F15" s="2">
        <f t="shared" si="1"/>
        <v>22.124568469505178</v>
      </c>
      <c r="G15" s="2">
        <f t="shared" si="1"/>
        <v>25.722771477061503</v>
      </c>
    </row>
    <row r="16" spans="1:7">
      <c r="B16" s="10">
        <v>1</v>
      </c>
      <c r="C16" s="2">
        <f t="shared" si="0"/>
        <v>29.551287006261113</v>
      </c>
      <c r="D16" s="2">
        <f t="shared" si="0"/>
        <v>30.106757390896295</v>
      </c>
      <c r="F16" s="2">
        <f t="shared" si="1"/>
        <v>27.018124280782509</v>
      </c>
      <c r="G16" s="2">
        <f t="shared" si="1"/>
        <v>31.763422321596941</v>
      </c>
    </row>
    <row r="17" spans="1:9">
      <c r="B17" s="10">
        <v>2</v>
      </c>
      <c r="C17" s="2">
        <f t="shared" si="0"/>
        <v>36.33647677204916</v>
      </c>
      <c r="D17" s="2">
        <f t="shared" si="0"/>
        <v>42.404974190520882</v>
      </c>
      <c r="F17" s="2">
        <f t="shared" si="1"/>
        <v>38.319907940161109</v>
      </c>
      <c r="G17" s="2">
        <f t="shared" si="1"/>
        <v>46.551682336143962</v>
      </c>
    </row>
    <row r="18" spans="1:9">
      <c r="B18" s="20"/>
      <c r="C18" s="2"/>
      <c r="D18" s="2"/>
      <c r="F18" s="2"/>
      <c r="G18" s="2"/>
    </row>
    <row r="21" spans="1:9" ht="30" customHeight="1">
      <c r="A21" s="11" t="s">
        <v>15</v>
      </c>
      <c r="B21" s="6" t="s">
        <v>0</v>
      </c>
      <c r="C21" s="8" t="s">
        <v>17</v>
      </c>
      <c r="D21" s="8" t="s">
        <v>30</v>
      </c>
      <c r="E21" s="8" t="s">
        <v>18</v>
      </c>
      <c r="F21" s="8" t="s">
        <v>31</v>
      </c>
    </row>
    <row r="22" spans="1:9">
      <c r="B22" s="19">
        <v>0.33300000000000002</v>
      </c>
      <c r="C22" s="2">
        <f>AVERAGE(C14:D14)</f>
        <v>16.203968346838543</v>
      </c>
      <c r="D22" s="2">
        <f>_xlfn.STDEV.S(C14:D14)</f>
        <v>1.7764562719016992</v>
      </c>
      <c r="E22" s="2">
        <f>AVERAGE(F14:G14)</f>
        <v>21.225380155104375</v>
      </c>
      <c r="F22" s="2">
        <f>_xlfn.STDEV.S(F14:G14)</f>
        <v>1.7110432297681402</v>
      </c>
    </row>
    <row r="23" spans="1:9">
      <c r="B23" s="10">
        <v>0.66600000000000004</v>
      </c>
      <c r="C23" s="2">
        <f t="shared" ref="C23:C25" si="2">AVERAGE(C15:D15)</f>
        <v>25.110304478110667</v>
      </c>
      <c r="D23" s="2">
        <f>_xlfn.STDEV.S(C15:D15)</f>
        <v>2.131977609331535</v>
      </c>
      <c r="E23" s="2">
        <f t="shared" ref="E23:E25" si="3">AVERAGE(F15:G15)</f>
        <v>23.923669973283339</v>
      </c>
      <c r="F23" s="2">
        <f t="shared" ref="F23:F25" si="4">_xlfn.STDEV.S(F15:G15)</f>
        <v>2.5443137467289074</v>
      </c>
    </row>
    <row r="24" spans="1:9">
      <c r="B24" s="10">
        <v>1</v>
      </c>
      <c r="C24" s="2">
        <f t="shared" si="2"/>
        <v>29.829022198578706</v>
      </c>
      <c r="D24" s="2">
        <f>_xlfn.STDEV.S(C16:D16)</f>
        <v>0.39277687572383707</v>
      </c>
      <c r="E24" s="2">
        <f t="shared" si="3"/>
        <v>29.390773301189725</v>
      </c>
      <c r="F24" s="2">
        <f t="shared" si="4"/>
        <v>3.3554324234111239</v>
      </c>
    </row>
    <row r="25" spans="1:9">
      <c r="B25" s="10">
        <v>2</v>
      </c>
      <c r="C25" s="2">
        <f t="shared" si="2"/>
        <v>39.370725481285021</v>
      </c>
      <c r="D25" s="2">
        <f>_xlfn.STDEV.S(C17:D17)</f>
        <v>4.2910756762144127</v>
      </c>
      <c r="E25" s="2">
        <f t="shared" si="3"/>
        <v>42.435795138152535</v>
      </c>
      <c r="F25" s="2">
        <f t="shared" si="4"/>
        <v>5.820743496597272</v>
      </c>
    </row>
    <row r="26" spans="1:9">
      <c r="B26" s="20"/>
      <c r="C26" s="2"/>
      <c r="D26" s="2"/>
      <c r="E26" s="2"/>
      <c r="F26" s="2"/>
      <c r="I26" s="2"/>
    </row>
    <row r="27" spans="1:9">
      <c r="I27" s="2"/>
    </row>
    <row r="29" spans="1:9" ht="24" customHeight="1">
      <c r="A29" s="11" t="s">
        <v>135</v>
      </c>
    </row>
    <row r="47" spans="1:4" ht="24" customHeight="1">
      <c r="A47" s="11" t="s">
        <v>21</v>
      </c>
      <c r="B47" s="6"/>
      <c r="C47" s="6" t="s">
        <v>16</v>
      </c>
      <c r="D47" s="16" t="s">
        <v>32</v>
      </c>
    </row>
    <row r="48" spans="1:4">
      <c r="A48" s="4" t="s">
        <v>128</v>
      </c>
      <c r="B48" t="s">
        <v>22</v>
      </c>
      <c r="C48">
        <v>12.6</v>
      </c>
      <c r="D48">
        <v>13.2</v>
      </c>
    </row>
    <row r="49" spans="1:4" ht="16">
      <c r="A49" s="4" t="s">
        <v>129</v>
      </c>
      <c r="B49" t="s">
        <v>23</v>
      </c>
      <c r="C49">
        <v>1.64</v>
      </c>
      <c r="D49">
        <v>0.53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Origin50.Graph" shapeId="2053" r:id="rId3">
          <objectPr defaultSize="0" autoPict="0" r:id="rId4">
            <anchor moveWithCells="1">
              <from>
                <xdr:col>6</xdr:col>
                <xdr:colOff>279400</xdr:colOff>
                <xdr:row>28</xdr:row>
                <xdr:rowOff>38100</xdr:rowOff>
              </from>
              <to>
                <xdr:col>12</xdr:col>
                <xdr:colOff>596900</xdr:colOff>
                <xdr:row>43</xdr:row>
                <xdr:rowOff>139700</xdr:rowOff>
              </to>
            </anchor>
          </objectPr>
        </oleObject>
      </mc:Choice>
      <mc:Fallback>
        <oleObject progId="Origin50.Graph" shapeId="2053" r:id="rId3"/>
      </mc:Fallback>
    </mc:AlternateContent>
    <mc:AlternateContent xmlns:mc="http://schemas.openxmlformats.org/markup-compatibility/2006">
      <mc:Choice Requires="x14">
        <oleObject progId="Origin50.Graph" shapeId="2054" r:id="rId5">
          <objectPr defaultSize="0" autoPict="0" r:id="rId6">
            <anchor moveWithCells="1">
              <from>
                <xdr:col>1</xdr:col>
                <xdr:colOff>101600</xdr:colOff>
                <xdr:row>28</xdr:row>
                <xdr:rowOff>12700</xdr:rowOff>
              </from>
              <to>
                <xdr:col>6</xdr:col>
                <xdr:colOff>139700</xdr:colOff>
                <xdr:row>43</xdr:row>
                <xdr:rowOff>127000</xdr:rowOff>
              </to>
            </anchor>
          </objectPr>
        </oleObject>
      </mc:Choice>
      <mc:Fallback>
        <oleObject progId="Origin50.Graph" shapeId="2054" r:id="rId5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61"/>
  <sheetViews>
    <sheetView topLeftCell="A23" workbookViewId="0">
      <selection activeCell="A32" sqref="A32"/>
    </sheetView>
  </sheetViews>
  <sheetFormatPr baseColWidth="10" defaultColWidth="8.83203125" defaultRowHeight="14" x14ac:dyDescent="0"/>
  <cols>
    <col min="1" max="1" width="19.83203125" customWidth="1"/>
    <col min="2" max="2" width="11.5" customWidth="1"/>
    <col min="3" max="3" width="11.83203125" customWidth="1"/>
    <col min="4" max="5" width="11.1640625" customWidth="1"/>
    <col min="6" max="6" width="11.33203125" customWidth="1"/>
    <col min="7" max="7" width="11" customWidth="1"/>
    <col min="8" max="8" width="10.5" customWidth="1"/>
    <col min="10" max="10" width="13.6640625" customWidth="1"/>
    <col min="11" max="11" width="14.1640625" customWidth="1"/>
  </cols>
  <sheetData>
    <row r="1" spans="1:15" ht="24" customHeight="1">
      <c r="A1" s="11" t="s">
        <v>6</v>
      </c>
      <c r="B1" s="6" t="s">
        <v>0</v>
      </c>
      <c r="C1" s="8" t="s">
        <v>8</v>
      </c>
      <c r="D1" s="8" t="s">
        <v>9</v>
      </c>
      <c r="F1" s="8" t="s">
        <v>11</v>
      </c>
      <c r="H1" s="8" t="s">
        <v>12</v>
      </c>
      <c r="J1" s="8" t="s">
        <v>13</v>
      </c>
      <c r="K1" s="8" t="s">
        <v>14</v>
      </c>
    </row>
    <row r="2" spans="1:15">
      <c r="B2" s="15">
        <v>1</v>
      </c>
      <c r="C2">
        <v>499</v>
      </c>
      <c r="D2">
        <v>603</v>
      </c>
      <c r="F2">
        <v>619</v>
      </c>
      <c r="H2">
        <v>1272</v>
      </c>
      <c r="J2">
        <v>1281</v>
      </c>
      <c r="K2">
        <v>1512</v>
      </c>
    </row>
    <row r="3" spans="1:15">
      <c r="A3" s="4" t="s">
        <v>25</v>
      </c>
      <c r="B3" s="15">
        <v>2</v>
      </c>
      <c r="C3">
        <v>530</v>
      </c>
      <c r="D3">
        <v>703</v>
      </c>
      <c r="J3">
        <v>1745</v>
      </c>
      <c r="K3">
        <v>2159</v>
      </c>
    </row>
    <row r="4" spans="1:15">
      <c r="A4" s="4" t="s">
        <v>27</v>
      </c>
      <c r="B4" s="15">
        <v>3</v>
      </c>
      <c r="C4">
        <v>705</v>
      </c>
      <c r="D4">
        <v>650</v>
      </c>
      <c r="F4">
        <v>833</v>
      </c>
      <c r="H4" s="5">
        <v>1835</v>
      </c>
      <c r="J4">
        <v>2562</v>
      </c>
      <c r="K4">
        <v>2415</v>
      </c>
    </row>
    <row r="5" spans="1:15">
      <c r="B5" s="15">
        <v>4</v>
      </c>
      <c r="C5">
        <v>746</v>
      </c>
      <c r="D5" s="5">
        <v>1125</v>
      </c>
      <c r="J5">
        <v>3010</v>
      </c>
      <c r="K5">
        <v>3194</v>
      </c>
    </row>
    <row r="6" spans="1:15">
      <c r="B6" s="10">
        <v>5</v>
      </c>
      <c r="C6" s="9">
        <v>986</v>
      </c>
      <c r="D6" s="9">
        <v>993</v>
      </c>
      <c r="F6">
        <v>1219</v>
      </c>
      <c r="H6">
        <v>2582</v>
      </c>
      <c r="J6" s="12">
        <v>2947</v>
      </c>
      <c r="K6" s="5">
        <v>3149</v>
      </c>
    </row>
    <row r="7" spans="1:15">
      <c r="B7" s="7">
        <v>10</v>
      </c>
      <c r="C7" s="6">
        <v>1570</v>
      </c>
      <c r="D7" s="6">
        <v>1524</v>
      </c>
      <c r="F7" s="6">
        <v>1543</v>
      </c>
      <c r="H7" s="6">
        <v>3618</v>
      </c>
      <c r="J7" s="12">
        <v>3882</v>
      </c>
      <c r="K7" s="6">
        <v>5130</v>
      </c>
    </row>
    <row r="8" spans="1:15">
      <c r="A8" s="4" t="s">
        <v>26</v>
      </c>
      <c r="B8" t="s">
        <v>1</v>
      </c>
      <c r="C8">
        <v>19033</v>
      </c>
      <c r="D8">
        <v>19235</v>
      </c>
      <c r="F8">
        <v>19081</v>
      </c>
      <c r="H8">
        <v>17885</v>
      </c>
      <c r="J8" s="13">
        <v>18448</v>
      </c>
      <c r="K8">
        <v>18383</v>
      </c>
    </row>
    <row r="9" spans="1:15">
      <c r="A9" s="4" t="s">
        <v>28</v>
      </c>
      <c r="B9" t="s">
        <v>1</v>
      </c>
      <c r="C9">
        <v>19325</v>
      </c>
      <c r="D9">
        <v>18718</v>
      </c>
      <c r="J9">
        <v>18726</v>
      </c>
      <c r="K9">
        <v>18738</v>
      </c>
    </row>
    <row r="10" spans="1:15">
      <c r="B10" s="14" t="s">
        <v>2</v>
      </c>
      <c r="C10" s="14">
        <f>AVERAGE(C8:C9)*4</f>
        <v>76716</v>
      </c>
      <c r="D10" s="14">
        <f>AVERAGE(D8:D9)*4</f>
        <v>75906</v>
      </c>
      <c r="F10" s="14">
        <f>AVERAGE(F8:F9)*4</f>
        <v>76324</v>
      </c>
      <c r="H10" s="14">
        <f>AVERAGE(H8:H9)*4</f>
        <v>71540</v>
      </c>
      <c r="J10" s="14">
        <f>AVERAGE(J8:J9)*4</f>
        <v>74348</v>
      </c>
      <c r="K10" s="14">
        <f>AVERAGE(K8:K9)*4</f>
        <v>74242</v>
      </c>
    </row>
    <row r="11" spans="1:15">
      <c r="N11" s="9"/>
      <c r="O11" s="9"/>
    </row>
    <row r="12" spans="1:15" ht="24" customHeight="1">
      <c r="A12" s="11" t="s">
        <v>7</v>
      </c>
      <c r="B12" s="17">
        <v>1</v>
      </c>
      <c r="C12" s="17" t="s">
        <v>3</v>
      </c>
      <c r="D12" s="17"/>
      <c r="E12" s="9"/>
    </row>
    <row r="13" spans="1:15" ht="15" customHeight="1">
      <c r="A13" s="11"/>
      <c r="B13" s="18">
        <v>1.0101010101010101E-3</v>
      </c>
      <c r="C13" s="17" t="s">
        <v>4</v>
      </c>
      <c r="D13" s="17"/>
      <c r="E13" s="9"/>
    </row>
    <row r="15" spans="1:15" ht="24" customHeight="1">
      <c r="A15" s="11" t="s">
        <v>5</v>
      </c>
      <c r="B15" s="6" t="s">
        <v>0</v>
      </c>
      <c r="C15" s="8" t="s">
        <v>10</v>
      </c>
      <c r="D15" s="8" t="s">
        <v>9</v>
      </c>
      <c r="F15" s="8" t="s">
        <v>11</v>
      </c>
      <c r="H15" s="8" t="s">
        <v>12</v>
      </c>
      <c r="J15" s="8" t="s">
        <v>13</v>
      </c>
      <c r="K15" s="8" t="s">
        <v>14</v>
      </c>
    </row>
    <row r="16" spans="1:15">
      <c r="B16" s="15">
        <v>1</v>
      </c>
      <c r="C16" s="2">
        <f t="shared" ref="C16:D21" si="0">(C2/C$10)*$B$12/$B$13</f>
        <v>6.4394650398873772</v>
      </c>
      <c r="D16" s="2">
        <f t="shared" si="0"/>
        <v>7.8645956841356419</v>
      </c>
      <c r="F16" s="2">
        <f>(F2/F$10)*$B$12/$B$13</f>
        <v>8.029060321786071</v>
      </c>
      <c r="H16" s="2">
        <f>(H2/H$10)*$B$12/$B$13</f>
        <v>17.60246016214705</v>
      </c>
      <c r="J16" s="2">
        <f t="shared" ref="J16:K21" si="1">(J2/J$10)*$B$12/$B$13</f>
        <v>17.057486415236454</v>
      </c>
      <c r="K16" s="2">
        <f t="shared" si="1"/>
        <v>20.162172355270602</v>
      </c>
    </row>
    <row r="17" spans="1:13" ht="16">
      <c r="A17" s="4" t="s">
        <v>127</v>
      </c>
      <c r="B17" s="15">
        <v>2</v>
      </c>
      <c r="C17" s="2">
        <f t="shared" si="0"/>
        <v>6.8395119662130455</v>
      </c>
      <c r="D17" s="2">
        <f t="shared" si="0"/>
        <v>9.168840407872894</v>
      </c>
      <c r="F17" s="2"/>
      <c r="H17" s="2"/>
      <c r="J17" s="2">
        <f t="shared" si="1"/>
        <v>23.235998278366601</v>
      </c>
      <c r="K17" s="2">
        <f t="shared" si="1"/>
        <v>28.789768594596051</v>
      </c>
    </row>
    <row r="18" spans="1:13">
      <c r="B18" s="15">
        <v>3</v>
      </c>
      <c r="C18" s="2">
        <f t="shared" si="0"/>
        <v>9.0978413890192407</v>
      </c>
      <c r="D18" s="2">
        <f t="shared" si="0"/>
        <v>8.477590704292151</v>
      </c>
      <c r="F18" s="2">
        <f>(F4/F$10)*$B$12/$B$13</f>
        <v>10.804858235941513</v>
      </c>
      <c r="H18" s="2">
        <f>(H4/H$10)*$B$12/$B$13</f>
        <v>25.393486161587923</v>
      </c>
      <c r="J18" s="2">
        <f t="shared" si="1"/>
        <v>34.114972830472908</v>
      </c>
      <c r="K18" s="2">
        <f t="shared" si="1"/>
        <v>32.203469734112765</v>
      </c>
    </row>
    <row r="19" spans="1:13">
      <c r="B19" s="15">
        <v>4</v>
      </c>
      <c r="C19" s="2">
        <f t="shared" si="0"/>
        <v>9.626935710933834</v>
      </c>
      <c r="D19" s="2">
        <f t="shared" si="0"/>
        <v>14.672753142044106</v>
      </c>
      <c r="F19" s="2"/>
      <c r="H19" s="2"/>
      <c r="J19" s="2">
        <f t="shared" si="1"/>
        <v>40.080432560391671</v>
      </c>
      <c r="K19" s="2">
        <f t="shared" si="1"/>
        <v>42.591255623501524</v>
      </c>
    </row>
    <row r="20" spans="1:13">
      <c r="B20" s="15">
        <v>5</v>
      </c>
      <c r="C20" s="2">
        <f t="shared" si="0"/>
        <v>12.724073205068043</v>
      </c>
      <c r="D20" s="2">
        <f t="shared" si="0"/>
        <v>12.951150106710932</v>
      </c>
      <c r="F20" s="2">
        <f>(F6/F$10)*$B$12/$B$13</f>
        <v>15.811671296053666</v>
      </c>
      <c r="H20" s="2">
        <f>(H6/H$10)*$B$12/$B$13</f>
        <v>35.730779983226164</v>
      </c>
      <c r="J20" s="2">
        <f t="shared" si="1"/>
        <v>39.241539785871844</v>
      </c>
      <c r="K20" s="2">
        <f t="shared" si="1"/>
        <v>41.991190970070846</v>
      </c>
    </row>
    <row r="21" spans="1:13">
      <c r="B21" s="15">
        <v>10</v>
      </c>
      <c r="C21" s="2">
        <f t="shared" si="0"/>
        <v>20.260441107461286</v>
      </c>
      <c r="D21" s="2">
        <f t="shared" si="0"/>
        <v>19.876689589755749</v>
      </c>
      <c r="F21" s="2">
        <f>(F7/F$10)*$B$12/$B$13</f>
        <v>20.014281222158168</v>
      </c>
      <c r="H21" s="2">
        <f>(H7/H$10)*$B$12/$B$13</f>
        <v>50.067374895163546</v>
      </c>
      <c r="J21" s="2">
        <f t="shared" si="1"/>
        <v>51.691773820412116</v>
      </c>
      <c r="K21" s="2">
        <f t="shared" si="1"/>
        <v>68.407370491096685</v>
      </c>
    </row>
    <row r="23" spans="1:13" ht="30" customHeight="1">
      <c r="A23" s="11" t="s">
        <v>15</v>
      </c>
      <c r="B23" s="6" t="s">
        <v>0</v>
      </c>
      <c r="C23" s="8" t="s">
        <v>17</v>
      </c>
      <c r="D23" s="8" t="s">
        <v>20</v>
      </c>
      <c r="E23" s="8" t="s">
        <v>11</v>
      </c>
      <c r="F23" s="8" t="s">
        <v>12</v>
      </c>
      <c r="G23" s="8" t="s">
        <v>18</v>
      </c>
      <c r="H23" s="8" t="s">
        <v>19</v>
      </c>
    </row>
    <row r="24" spans="1:13">
      <c r="B24" s="15">
        <v>1</v>
      </c>
      <c r="C24" s="2">
        <f t="shared" ref="C24:C29" si="2">AVERAGE(C16:D16)</f>
        <v>7.1520303620115095</v>
      </c>
      <c r="D24" s="2">
        <f>_xlfn.STDEV.S(C16:D16)</f>
        <v>1.0077195426247012</v>
      </c>
      <c r="E24" s="2">
        <f>F16</f>
        <v>8.029060321786071</v>
      </c>
      <c r="F24" s="2">
        <f>H16</f>
        <v>17.60246016214705</v>
      </c>
      <c r="G24" s="2">
        <f t="shared" ref="G24:G29" si="3">AVERAGE(J16:K16)</f>
        <v>18.609829385253526</v>
      </c>
      <c r="H24" s="2">
        <f>_xlfn.STDEV.S(J16:K16)</f>
        <v>2.1953444816526768</v>
      </c>
    </row>
    <row r="25" spans="1:13">
      <c r="B25" s="15">
        <v>2</v>
      </c>
      <c r="C25" s="2">
        <f t="shared" si="2"/>
        <v>8.0041761870429688</v>
      </c>
      <c r="D25" s="2">
        <f t="shared" ref="D25:D29" si="4">_xlfn.STDEV.S(C17:D17)</f>
        <v>1.6470839367083827</v>
      </c>
      <c r="E25" s="2"/>
      <c r="F25" s="2"/>
      <c r="G25" s="2">
        <f t="shared" si="3"/>
        <v>26.012883436481324</v>
      </c>
      <c r="H25" s="2">
        <f t="shared" ref="H25:H29" si="5">_xlfn.STDEV.S(J17:K17)</f>
        <v>3.9271086517584193</v>
      </c>
      <c r="I25" s="1"/>
      <c r="J25" s="1"/>
      <c r="K25" s="1"/>
      <c r="L25" s="1"/>
      <c r="M25" s="1"/>
    </row>
    <row r="26" spans="1:13">
      <c r="B26" s="15">
        <v>3</v>
      </c>
      <c r="C26" s="2">
        <f t="shared" si="2"/>
        <v>8.7877160466556958</v>
      </c>
      <c r="D26" s="2">
        <f t="shared" si="4"/>
        <v>0.43858346520612446</v>
      </c>
      <c r="E26" s="2">
        <f>F18</f>
        <v>10.804858235941513</v>
      </c>
      <c r="F26" s="2">
        <f>H18</f>
        <v>25.393486161587923</v>
      </c>
      <c r="G26" s="2">
        <f t="shared" si="3"/>
        <v>33.159221282292833</v>
      </c>
      <c r="H26" s="2">
        <f t="shared" si="5"/>
        <v>1.3516368016953395</v>
      </c>
      <c r="I26" s="2"/>
      <c r="J26" s="2"/>
      <c r="K26" s="2"/>
      <c r="L26" s="2"/>
    </row>
    <row r="27" spans="1:13">
      <c r="B27" s="15">
        <v>4</v>
      </c>
      <c r="C27" s="2">
        <f t="shared" si="2"/>
        <v>12.14984442648897</v>
      </c>
      <c r="D27" s="2">
        <f t="shared" si="4"/>
        <v>3.5679317221673545</v>
      </c>
      <c r="E27" s="2"/>
      <c r="F27" s="2"/>
      <c r="G27" s="2">
        <f t="shared" si="3"/>
        <v>41.335844091946598</v>
      </c>
      <c r="H27" s="2">
        <f t="shared" si="5"/>
        <v>1.7754200142845562</v>
      </c>
      <c r="I27" s="2"/>
      <c r="J27" s="2"/>
      <c r="K27" s="2"/>
      <c r="L27" s="2"/>
    </row>
    <row r="28" spans="1:13">
      <c r="B28" s="15">
        <v>5</v>
      </c>
      <c r="C28" s="2">
        <f t="shared" si="2"/>
        <v>12.837611655889487</v>
      </c>
      <c r="D28" s="2">
        <f t="shared" si="4"/>
        <v>0.16056761700251723</v>
      </c>
      <c r="E28" s="2">
        <f>F20</f>
        <v>15.811671296053666</v>
      </c>
      <c r="F28" s="2">
        <f>H20</f>
        <v>35.730779983226164</v>
      </c>
      <c r="G28" s="2">
        <f t="shared" si="3"/>
        <v>40.616365377971348</v>
      </c>
      <c r="H28" s="2">
        <f t="shared" si="5"/>
        <v>1.9442969982447356</v>
      </c>
      <c r="I28" s="2"/>
      <c r="J28" s="2"/>
      <c r="K28" s="2"/>
      <c r="L28" s="2"/>
    </row>
    <row r="29" spans="1:13">
      <c r="B29" s="15">
        <v>10</v>
      </c>
      <c r="C29" s="2">
        <f t="shared" si="2"/>
        <v>20.068565348608516</v>
      </c>
      <c r="D29" s="2">
        <f t="shared" si="4"/>
        <v>0.27135330046021489</v>
      </c>
      <c r="E29" s="2">
        <f>F21</f>
        <v>20.014281222158168</v>
      </c>
      <c r="F29" s="2">
        <f>H21</f>
        <v>50.067374895163546</v>
      </c>
      <c r="G29" s="2">
        <f t="shared" si="3"/>
        <v>60.049572155754404</v>
      </c>
      <c r="H29" s="2">
        <f t="shared" si="5"/>
        <v>11.819711757420274</v>
      </c>
      <c r="I29" s="2"/>
      <c r="J29" s="2"/>
      <c r="K29" s="2"/>
      <c r="L29" s="2"/>
    </row>
    <row r="30" spans="1:13">
      <c r="C30" s="2"/>
      <c r="D30" s="2"/>
      <c r="E30" s="2"/>
      <c r="F30" s="2"/>
      <c r="G30" s="2"/>
      <c r="H30" s="2"/>
      <c r="I30" s="2"/>
      <c r="J30" s="2"/>
      <c r="K30" s="2"/>
      <c r="L30" s="2"/>
    </row>
    <row r="31" spans="1:13" ht="18">
      <c r="A31" s="11" t="s">
        <v>135</v>
      </c>
      <c r="C31" s="2"/>
      <c r="D31" s="2"/>
      <c r="E31" s="2"/>
      <c r="F31" s="2"/>
      <c r="G31" s="2"/>
      <c r="H31" s="2"/>
      <c r="I31" s="2"/>
      <c r="J31" s="2"/>
      <c r="K31" s="2"/>
      <c r="L31" s="2"/>
    </row>
    <row r="49" spans="1:6" ht="18">
      <c r="A49" s="11" t="s">
        <v>21</v>
      </c>
      <c r="B49" s="6"/>
      <c r="C49" s="6" t="s">
        <v>16</v>
      </c>
      <c r="D49" s="16" t="s">
        <v>11</v>
      </c>
      <c r="E49" s="16" t="s">
        <v>12</v>
      </c>
      <c r="F49" s="6" t="s">
        <v>24</v>
      </c>
    </row>
    <row r="50" spans="1:6">
      <c r="A50" s="4" t="s">
        <v>128</v>
      </c>
      <c r="B50" t="s">
        <v>22</v>
      </c>
      <c r="C50">
        <v>1.58</v>
      </c>
      <c r="D50">
        <v>1.34</v>
      </c>
      <c r="E50">
        <v>3.61</v>
      </c>
      <c r="F50">
        <v>4.2</v>
      </c>
    </row>
    <row r="51" spans="1:6" ht="16">
      <c r="A51" s="4" t="s">
        <v>129</v>
      </c>
      <c r="B51" t="s">
        <v>23</v>
      </c>
      <c r="C51">
        <v>0.16</v>
      </c>
      <c r="D51">
        <v>0.22</v>
      </c>
      <c r="E51">
        <v>0.32</v>
      </c>
      <c r="F51">
        <v>0.34</v>
      </c>
    </row>
    <row r="60" spans="1:6">
      <c r="A60" s="12"/>
      <c r="B60" s="12"/>
      <c r="C60" s="12"/>
    </row>
    <row r="61" spans="1:6">
      <c r="A61" s="12"/>
      <c r="B61" s="12"/>
      <c r="C61" s="12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Origin50.Graph" shapeId="1027" r:id="rId3">
          <objectPr defaultSize="0" autoPict="0" r:id="rId4">
            <anchor moveWithCells="1">
              <from>
                <xdr:col>7</xdr:col>
                <xdr:colOff>101600</xdr:colOff>
                <xdr:row>30</xdr:row>
                <xdr:rowOff>88900</xdr:rowOff>
              </from>
              <to>
                <xdr:col>13</xdr:col>
                <xdr:colOff>38100</xdr:colOff>
                <xdr:row>46</xdr:row>
                <xdr:rowOff>50800</xdr:rowOff>
              </to>
            </anchor>
          </objectPr>
        </oleObject>
      </mc:Choice>
      <mc:Fallback>
        <oleObject progId="Origin50.Graph" shapeId="1027" r:id="rId3"/>
      </mc:Fallback>
    </mc:AlternateContent>
    <mc:AlternateContent xmlns:mc="http://schemas.openxmlformats.org/markup-compatibility/2006">
      <mc:Choice Requires="x14">
        <oleObject progId="Origin50.Graph" shapeId="1029" r:id="rId5">
          <objectPr defaultSize="0" autoPict="0" r:id="rId6">
            <anchor moveWithCells="1">
              <from>
                <xdr:col>13</xdr:col>
                <xdr:colOff>215900</xdr:colOff>
                <xdr:row>30</xdr:row>
                <xdr:rowOff>63500</xdr:rowOff>
              </from>
              <to>
                <xdr:col>20</xdr:col>
                <xdr:colOff>266700</xdr:colOff>
                <xdr:row>46</xdr:row>
                <xdr:rowOff>25400</xdr:rowOff>
              </to>
            </anchor>
          </objectPr>
        </oleObject>
      </mc:Choice>
      <mc:Fallback>
        <oleObject progId="Origin50.Graph" shapeId="1029" r:id="rId5"/>
      </mc:Fallback>
    </mc:AlternateContent>
    <mc:AlternateContent xmlns:mc="http://schemas.openxmlformats.org/markup-compatibility/2006">
      <mc:Choice Requires="x14">
        <oleObject progId="Origin50.Graph" shapeId="1032" r:id="rId7">
          <objectPr defaultSize="0" autoPict="0" r:id="rId8">
            <anchor moveWithCells="1">
              <from>
                <xdr:col>1</xdr:col>
                <xdr:colOff>38100</xdr:colOff>
                <xdr:row>30</xdr:row>
                <xdr:rowOff>88900</xdr:rowOff>
              </from>
              <to>
                <xdr:col>6</xdr:col>
                <xdr:colOff>571500</xdr:colOff>
                <xdr:row>46</xdr:row>
                <xdr:rowOff>50800</xdr:rowOff>
              </to>
            </anchor>
          </objectPr>
        </oleObject>
      </mc:Choice>
      <mc:Fallback>
        <oleObject progId="Origin50.Graph" shapeId="1032" r:id="rId7"/>
      </mc:Fallback>
    </mc:AlternateContent>
    <mc:AlternateContent xmlns:mc="http://schemas.openxmlformats.org/markup-compatibility/2006">
      <mc:Choice Requires="x14">
        <oleObject progId="Origin50.Graph" shapeId="1033" r:id="rId9">
          <objectPr defaultSize="0" autoPict="0" r:id="rId10">
            <anchor moveWithCells="1">
              <from>
                <xdr:col>20</xdr:col>
                <xdr:colOff>393700</xdr:colOff>
                <xdr:row>30</xdr:row>
                <xdr:rowOff>50800</xdr:rowOff>
              </from>
              <to>
                <xdr:col>27</xdr:col>
                <xdr:colOff>444500</xdr:colOff>
                <xdr:row>46</xdr:row>
                <xdr:rowOff>12700</xdr:rowOff>
              </to>
            </anchor>
          </objectPr>
        </oleObject>
      </mc:Choice>
      <mc:Fallback>
        <oleObject progId="Origin50.Graph" shapeId="1033" r:id="rId9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107"/>
  <sheetViews>
    <sheetView topLeftCell="A19" zoomScale="85" zoomScaleNormal="85" zoomScalePageLayoutView="85" workbookViewId="0">
      <selection activeCell="L44" sqref="L44"/>
    </sheetView>
  </sheetViews>
  <sheetFormatPr baseColWidth="10" defaultColWidth="8.83203125" defaultRowHeight="14" x14ac:dyDescent="0"/>
  <cols>
    <col min="1" max="1" width="26.83203125" bestFit="1" customWidth="1"/>
    <col min="2" max="2" width="11.5" customWidth="1"/>
    <col min="3" max="3" width="16.5" customWidth="1"/>
    <col min="4" max="4" width="12.5" customWidth="1"/>
    <col min="5" max="5" width="14.1640625" bestFit="1" customWidth="1"/>
    <col min="6" max="6" width="12" customWidth="1"/>
    <col min="7" max="7" width="12.1640625" bestFit="1" customWidth="1"/>
    <col min="8" max="8" width="10" bestFit="1" customWidth="1"/>
    <col min="9" max="9" width="10.83203125" bestFit="1" customWidth="1"/>
    <col min="10" max="10" width="10" bestFit="1" customWidth="1"/>
    <col min="12" max="12" width="17.6640625" customWidth="1"/>
    <col min="13" max="13" width="11.1640625" bestFit="1" customWidth="1"/>
    <col min="14" max="14" width="10.6640625" bestFit="1" customWidth="1"/>
    <col min="15" max="15" width="10" bestFit="1" customWidth="1"/>
  </cols>
  <sheetData>
    <row r="1" spans="1:30" ht="18">
      <c r="A1" s="11" t="s">
        <v>6</v>
      </c>
      <c r="B1" t="s">
        <v>62</v>
      </c>
      <c r="P1" s="2" t="s">
        <v>63</v>
      </c>
      <c r="R1" s="2"/>
      <c r="S1" s="2"/>
      <c r="W1" s="2"/>
      <c r="AD1" s="9"/>
    </row>
    <row r="2" spans="1:30">
      <c r="B2" s="24"/>
      <c r="C2" s="25">
        <v>1</v>
      </c>
      <c r="D2" s="25">
        <v>2</v>
      </c>
      <c r="E2" s="25">
        <v>3</v>
      </c>
      <c r="F2" s="25">
        <v>4</v>
      </c>
      <c r="G2" s="25">
        <v>5</v>
      </c>
      <c r="H2" s="25">
        <v>6</v>
      </c>
      <c r="I2" s="25">
        <v>7</v>
      </c>
      <c r="J2" s="25">
        <v>8</v>
      </c>
      <c r="K2" s="25">
        <v>9</v>
      </c>
      <c r="L2" s="25">
        <v>10</v>
      </c>
      <c r="M2" s="25">
        <v>11</v>
      </c>
      <c r="N2" s="25">
        <v>12</v>
      </c>
      <c r="P2" s="2"/>
      <c r="Q2">
        <v>1</v>
      </c>
      <c r="R2" s="23">
        <v>2</v>
      </c>
      <c r="S2" s="23">
        <v>3</v>
      </c>
      <c r="T2">
        <v>4</v>
      </c>
      <c r="U2">
        <v>5</v>
      </c>
      <c r="V2">
        <v>6</v>
      </c>
      <c r="W2" s="23">
        <v>7</v>
      </c>
      <c r="X2">
        <v>8</v>
      </c>
      <c r="Y2">
        <v>9</v>
      </c>
      <c r="Z2">
        <v>10</v>
      </c>
      <c r="AA2">
        <v>11</v>
      </c>
      <c r="AB2">
        <v>12</v>
      </c>
      <c r="AD2" s="9"/>
    </row>
    <row r="3" spans="1:30">
      <c r="A3" s="4" t="s">
        <v>198</v>
      </c>
      <c r="B3" s="25" t="s">
        <v>35</v>
      </c>
      <c r="C3" s="93">
        <v>7.4999999999999997E-2</v>
      </c>
      <c r="D3" s="94">
        <v>0.127</v>
      </c>
      <c r="E3" s="94">
        <v>0.224</v>
      </c>
      <c r="F3" s="94">
        <v>0.313</v>
      </c>
      <c r="G3" s="95">
        <v>0.41</v>
      </c>
      <c r="H3" s="96">
        <v>0.92500000000000004</v>
      </c>
      <c r="I3" s="93">
        <v>0.11</v>
      </c>
      <c r="J3" s="94">
        <v>0.17599999999999999</v>
      </c>
      <c r="K3" s="94">
        <v>0.29599999999999999</v>
      </c>
      <c r="L3" s="94">
        <v>0.376</v>
      </c>
      <c r="M3" s="95">
        <v>0.46500000000000002</v>
      </c>
      <c r="N3" s="96">
        <v>0.98299999999999998</v>
      </c>
      <c r="P3" s="2" t="s">
        <v>35</v>
      </c>
      <c r="Q3" s="82">
        <v>7.9000000000000001E-2</v>
      </c>
      <c r="R3" s="84">
        <v>0.13</v>
      </c>
      <c r="S3" s="84">
        <v>0.23100000000000001</v>
      </c>
      <c r="T3" s="84">
        <v>0.32200000000000001</v>
      </c>
      <c r="U3" s="85">
        <v>0.41499999999999998</v>
      </c>
      <c r="V3" s="96">
        <v>0.98799999999999999</v>
      </c>
      <c r="W3" s="82">
        <v>0.115</v>
      </c>
      <c r="X3" s="84">
        <v>0.18099999999999999</v>
      </c>
      <c r="Y3" s="84">
        <v>0.29899999999999999</v>
      </c>
      <c r="Z3" s="84">
        <v>0.38200000000000001</v>
      </c>
      <c r="AA3" s="85">
        <v>0.46899999999999997</v>
      </c>
      <c r="AB3" s="96">
        <v>0.93100000000000005</v>
      </c>
      <c r="AD3" s="20"/>
    </row>
    <row r="4" spans="1:30">
      <c r="A4" s="12"/>
      <c r="B4" s="25" t="s">
        <v>36</v>
      </c>
      <c r="C4" s="97">
        <v>8.3000000000000004E-2</v>
      </c>
      <c r="D4" s="98">
        <v>0.13100000000000001</v>
      </c>
      <c r="E4" s="98">
        <v>0.23699999999999999</v>
      </c>
      <c r="F4" s="98">
        <v>0.33100000000000002</v>
      </c>
      <c r="G4" s="99">
        <v>0.39600000000000002</v>
      </c>
      <c r="H4" s="100">
        <v>0.51300000000000001</v>
      </c>
      <c r="I4" s="97">
        <v>0.12</v>
      </c>
      <c r="J4" s="98">
        <v>0.188</v>
      </c>
      <c r="K4" s="98">
        <v>0.316</v>
      </c>
      <c r="L4" s="98">
        <v>0.40799999999999997</v>
      </c>
      <c r="M4" s="99">
        <v>0.49</v>
      </c>
      <c r="N4" s="100">
        <v>0.53400000000000003</v>
      </c>
      <c r="P4" s="2" t="s">
        <v>36</v>
      </c>
      <c r="Q4" s="89">
        <v>8.4000000000000005E-2</v>
      </c>
      <c r="R4" s="91">
        <v>0.13100000000000001</v>
      </c>
      <c r="S4" s="91">
        <v>0.23599999999999999</v>
      </c>
      <c r="T4" s="91">
        <v>0.32700000000000001</v>
      </c>
      <c r="U4" s="92">
        <v>0.39300000000000002</v>
      </c>
      <c r="V4" s="100">
        <v>0.52</v>
      </c>
      <c r="W4" s="89">
        <v>0.12</v>
      </c>
      <c r="X4" s="91">
        <v>0.191</v>
      </c>
      <c r="Y4" s="91">
        <v>0.307</v>
      </c>
      <c r="Z4" s="91">
        <v>0.40799999999999997</v>
      </c>
      <c r="AA4" s="92">
        <v>0.49199999999999999</v>
      </c>
      <c r="AB4" s="100">
        <v>0.51600000000000001</v>
      </c>
      <c r="AD4" s="20"/>
    </row>
    <row r="5" spans="1:30">
      <c r="B5" s="25" t="s">
        <v>37</v>
      </c>
      <c r="C5" s="93">
        <v>7.2999999999999995E-2</v>
      </c>
      <c r="D5" s="94">
        <v>0.109</v>
      </c>
      <c r="E5" s="94">
        <v>0.188</v>
      </c>
      <c r="F5" s="94">
        <v>0.253</v>
      </c>
      <c r="G5" s="95">
        <v>0.33</v>
      </c>
      <c r="H5" s="100">
        <v>0.28499999999999998</v>
      </c>
      <c r="I5" s="93">
        <v>0.113</v>
      </c>
      <c r="J5" s="94">
        <v>0.17</v>
      </c>
      <c r="K5" s="94">
        <v>0.27900000000000003</v>
      </c>
      <c r="L5" s="94">
        <v>0.374</v>
      </c>
      <c r="M5" s="95">
        <v>0.47099999999999997</v>
      </c>
      <c r="N5" s="100">
        <v>0.29799999999999999</v>
      </c>
      <c r="P5" t="s">
        <v>37</v>
      </c>
      <c r="Q5" s="82">
        <v>6.8000000000000005E-2</v>
      </c>
      <c r="R5" s="84">
        <v>0.10299999999999999</v>
      </c>
      <c r="S5" s="84">
        <v>0.182</v>
      </c>
      <c r="T5" s="84">
        <v>0.246</v>
      </c>
      <c r="U5" s="85">
        <v>0.32</v>
      </c>
      <c r="V5" s="100">
        <v>0.27600000000000002</v>
      </c>
      <c r="W5" s="82">
        <v>0.105</v>
      </c>
      <c r="X5" s="84">
        <v>0.16300000000000001</v>
      </c>
      <c r="Y5" s="84">
        <v>0.26900000000000002</v>
      </c>
      <c r="Z5" s="84">
        <v>0.36899999999999999</v>
      </c>
      <c r="AA5" s="85">
        <v>0.46500000000000002</v>
      </c>
      <c r="AB5" s="100">
        <v>0.27900000000000003</v>
      </c>
      <c r="AD5" s="20"/>
    </row>
    <row r="6" spans="1:30">
      <c r="A6" s="12"/>
      <c r="B6" s="25" t="s">
        <v>38</v>
      </c>
      <c r="C6" s="97">
        <v>6.7000000000000004E-2</v>
      </c>
      <c r="D6" s="98">
        <v>0.106</v>
      </c>
      <c r="E6" s="98">
        <v>0.187</v>
      </c>
      <c r="F6" s="98">
        <v>0.26</v>
      </c>
      <c r="G6" s="99">
        <v>0.317</v>
      </c>
      <c r="H6" s="100">
        <v>0.157</v>
      </c>
      <c r="I6" s="97">
        <v>0.10299999999999999</v>
      </c>
      <c r="J6" s="98">
        <v>0.16400000000000001</v>
      </c>
      <c r="K6" s="98">
        <v>0.27600000000000002</v>
      </c>
      <c r="L6" s="98">
        <v>0.375</v>
      </c>
      <c r="M6" s="99">
        <v>0.47399999999999998</v>
      </c>
      <c r="N6" s="100">
        <v>0.155</v>
      </c>
      <c r="P6" t="s">
        <v>38</v>
      </c>
      <c r="Q6" s="89">
        <v>6.5000000000000002E-2</v>
      </c>
      <c r="R6" s="91">
        <v>9.8000000000000004E-2</v>
      </c>
      <c r="S6" s="91">
        <v>0.182</v>
      </c>
      <c r="T6" s="91">
        <v>0.246</v>
      </c>
      <c r="U6" s="92">
        <v>0.312</v>
      </c>
      <c r="V6" s="100">
        <v>0.15</v>
      </c>
      <c r="W6" s="89">
        <v>0.1</v>
      </c>
      <c r="X6" s="91">
        <v>0.159</v>
      </c>
      <c r="Y6" s="91">
        <v>0.27100000000000002</v>
      </c>
      <c r="Z6" s="91">
        <v>0.37</v>
      </c>
      <c r="AA6" s="92">
        <v>0.47499999999999998</v>
      </c>
      <c r="AB6" s="100">
        <v>0.152</v>
      </c>
      <c r="AD6" s="20"/>
    </row>
    <row r="7" spans="1:30">
      <c r="A7" s="12"/>
      <c r="B7" s="25" t="s">
        <v>39</v>
      </c>
      <c r="C7" s="93">
        <v>9.1999999999999998E-2</v>
      </c>
      <c r="D7" s="94">
        <v>0.151</v>
      </c>
      <c r="E7" s="94">
        <v>0.30299999999999999</v>
      </c>
      <c r="F7" s="94">
        <v>0.41399999999999998</v>
      </c>
      <c r="G7" s="95">
        <v>0.495</v>
      </c>
      <c r="H7" s="100">
        <v>9.6000000000000002E-2</v>
      </c>
      <c r="I7" s="93">
        <v>0.10100000000000001</v>
      </c>
      <c r="J7" s="94">
        <v>0.16700000000000001</v>
      </c>
      <c r="K7" s="94">
        <v>0.28100000000000003</v>
      </c>
      <c r="L7" s="94">
        <v>0.38900000000000001</v>
      </c>
      <c r="M7" s="95">
        <v>0.46600000000000003</v>
      </c>
      <c r="N7" s="100">
        <v>9.7000000000000003E-2</v>
      </c>
      <c r="P7" t="s">
        <v>39</v>
      </c>
      <c r="Q7" s="82">
        <v>9.4E-2</v>
      </c>
      <c r="R7" s="84">
        <v>0.154</v>
      </c>
      <c r="S7" s="84">
        <v>0.30499999999999999</v>
      </c>
      <c r="T7" s="84">
        <v>0.41499999999999998</v>
      </c>
      <c r="U7" s="85">
        <v>0.498</v>
      </c>
      <c r="V7" s="100">
        <v>9.6000000000000002E-2</v>
      </c>
      <c r="W7" s="82">
        <v>0.10299999999999999</v>
      </c>
      <c r="X7" s="84">
        <v>0.16900000000000001</v>
      </c>
      <c r="Y7" s="84">
        <v>0.28799999999999998</v>
      </c>
      <c r="Z7" s="84">
        <v>0.39100000000000001</v>
      </c>
      <c r="AA7" s="85">
        <v>0.47099999999999997</v>
      </c>
      <c r="AB7" s="100">
        <v>9.9000000000000005E-2</v>
      </c>
      <c r="AD7" s="20"/>
    </row>
    <row r="8" spans="1:30">
      <c r="B8" s="25" t="s">
        <v>40</v>
      </c>
      <c r="C8" s="97">
        <v>8.7999999999999995E-2</v>
      </c>
      <c r="D8" s="98">
        <v>0.151</v>
      </c>
      <c r="E8" s="98">
        <v>0.29899999999999999</v>
      </c>
      <c r="F8" s="98">
        <v>0.41599999999999998</v>
      </c>
      <c r="G8" s="99">
        <v>0.501</v>
      </c>
      <c r="H8" s="100">
        <v>7.0000000000000007E-2</v>
      </c>
      <c r="I8" s="97">
        <v>0.14399999999999999</v>
      </c>
      <c r="J8" s="98">
        <v>0.251</v>
      </c>
      <c r="K8" s="98">
        <v>0.42099999999999999</v>
      </c>
      <c r="L8" s="98">
        <v>0.50900000000000001</v>
      </c>
      <c r="M8" s="99">
        <v>0.51600000000000001</v>
      </c>
      <c r="N8" s="100">
        <v>7.0000000000000007E-2</v>
      </c>
      <c r="P8" t="s">
        <v>40</v>
      </c>
      <c r="Q8" s="89">
        <v>9.5000000000000001E-2</v>
      </c>
      <c r="R8" s="91">
        <v>0.159</v>
      </c>
      <c r="S8" s="91">
        <v>0.30499999999999999</v>
      </c>
      <c r="T8" s="91">
        <v>0.42599999999999999</v>
      </c>
      <c r="U8" s="92">
        <v>0.50800000000000001</v>
      </c>
      <c r="V8" s="100">
        <v>7.3999999999999996E-2</v>
      </c>
      <c r="W8" s="89">
        <v>0.15</v>
      </c>
      <c r="X8" s="91">
        <v>0.25600000000000001</v>
      </c>
      <c r="Y8" s="91">
        <v>0.42499999999999999</v>
      </c>
      <c r="Z8" s="91">
        <v>0.50800000000000001</v>
      </c>
      <c r="AA8" s="92">
        <v>0.52100000000000002</v>
      </c>
      <c r="AB8" s="100">
        <v>8.1000000000000003E-2</v>
      </c>
      <c r="AD8" s="20"/>
    </row>
    <row r="9" spans="1:30">
      <c r="B9" s="25" t="s">
        <v>41</v>
      </c>
      <c r="C9" s="93">
        <v>8.4000000000000005E-2</v>
      </c>
      <c r="D9" s="94">
        <v>0.13200000000000001</v>
      </c>
      <c r="E9" s="94">
        <v>0.255</v>
      </c>
      <c r="F9" s="94">
        <v>0.36799999999999999</v>
      </c>
      <c r="G9" s="95">
        <v>0.44800000000000001</v>
      </c>
      <c r="H9" s="100">
        <v>6.2E-2</v>
      </c>
      <c r="I9" s="93">
        <v>0.127</v>
      </c>
      <c r="J9" s="94">
        <v>0.20899999999999999</v>
      </c>
      <c r="K9" s="94">
        <v>0.36</v>
      </c>
      <c r="L9" s="94">
        <v>0.47399999999999998</v>
      </c>
      <c r="M9" s="95">
        <v>0.52400000000000002</v>
      </c>
      <c r="N9" s="100">
        <v>7.2999999999999995E-2</v>
      </c>
      <c r="P9" t="s">
        <v>41</v>
      </c>
      <c r="Q9" s="82">
        <v>8.2000000000000003E-2</v>
      </c>
      <c r="R9" s="84">
        <v>0.13400000000000001</v>
      </c>
      <c r="S9" s="84">
        <v>0.25600000000000001</v>
      </c>
      <c r="T9" s="84">
        <v>0.35899999999999999</v>
      </c>
      <c r="U9" s="85">
        <v>0.44900000000000001</v>
      </c>
      <c r="V9" s="100">
        <v>0.06</v>
      </c>
      <c r="W9" s="82">
        <v>0.127</v>
      </c>
      <c r="X9" s="84">
        <v>0.20399999999999999</v>
      </c>
      <c r="Y9" s="84">
        <v>0.35699999999999998</v>
      </c>
      <c r="Z9" s="84">
        <v>0.46899999999999997</v>
      </c>
      <c r="AA9" s="85">
        <v>0.51100000000000001</v>
      </c>
      <c r="AB9" s="100">
        <v>0.06</v>
      </c>
      <c r="AD9" s="20"/>
    </row>
    <row r="10" spans="1:30">
      <c r="B10" s="25" t="s">
        <v>42</v>
      </c>
      <c r="C10" s="97">
        <v>7.9000000000000001E-2</v>
      </c>
      <c r="D10" s="98">
        <v>0.125</v>
      </c>
      <c r="E10" s="98">
        <v>0.253</v>
      </c>
      <c r="F10" s="98">
        <v>0.34799999999999998</v>
      </c>
      <c r="G10" s="99">
        <v>0.42599999999999999</v>
      </c>
      <c r="H10" s="101">
        <v>3.7999999999999999E-2</v>
      </c>
      <c r="I10" s="97">
        <v>0.122</v>
      </c>
      <c r="J10" s="98">
        <v>0.20699999999999999</v>
      </c>
      <c r="K10" s="98">
        <v>0.371</v>
      </c>
      <c r="L10" s="98">
        <v>0.47499999999999998</v>
      </c>
      <c r="M10" s="99">
        <v>0.499</v>
      </c>
      <c r="N10" s="101">
        <v>4.2999999999999997E-2</v>
      </c>
      <c r="P10" t="s">
        <v>42</v>
      </c>
      <c r="Q10" s="89">
        <v>7.2999999999999995E-2</v>
      </c>
      <c r="R10" s="91">
        <v>0.11899999999999999</v>
      </c>
      <c r="S10" s="91">
        <v>0.247</v>
      </c>
      <c r="T10" s="91">
        <v>0.34200000000000003</v>
      </c>
      <c r="U10" s="92">
        <v>0.41299999999999998</v>
      </c>
      <c r="V10" s="101">
        <v>3.7999999999999999E-2</v>
      </c>
      <c r="W10" s="89">
        <v>0.11600000000000001</v>
      </c>
      <c r="X10" s="91">
        <v>0.20100000000000001</v>
      </c>
      <c r="Y10" s="91">
        <v>0.36</v>
      </c>
      <c r="Z10" s="91">
        <v>0.46300000000000002</v>
      </c>
      <c r="AA10" s="92">
        <v>0.48799999999999999</v>
      </c>
      <c r="AB10" s="101">
        <v>3.6999999999999998E-2</v>
      </c>
      <c r="AD10" s="20"/>
    </row>
    <row r="11" spans="1:30">
      <c r="AD11" s="9"/>
    </row>
    <row r="12" spans="1:30">
      <c r="B12" t="s">
        <v>64</v>
      </c>
      <c r="P12" t="s">
        <v>65</v>
      </c>
      <c r="AD12" s="9"/>
    </row>
    <row r="13" spans="1:30">
      <c r="B13" s="15"/>
      <c r="C13" s="15">
        <v>1</v>
      </c>
      <c r="D13" s="15">
        <v>2</v>
      </c>
      <c r="E13" s="15">
        <v>3</v>
      </c>
      <c r="F13" s="15">
        <v>4</v>
      </c>
      <c r="G13" s="15">
        <v>5</v>
      </c>
      <c r="H13" s="15">
        <v>6</v>
      </c>
      <c r="I13" s="15">
        <v>7</v>
      </c>
      <c r="J13" s="20">
        <v>8</v>
      </c>
      <c r="K13" s="20">
        <v>9</v>
      </c>
      <c r="L13" s="15">
        <v>10</v>
      </c>
      <c r="M13" s="15">
        <v>11</v>
      </c>
      <c r="N13" s="15">
        <v>12</v>
      </c>
      <c r="P13" s="37"/>
      <c r="Q13" s="37">
        <v>1</v>
      </c>
      <c r="R13" s="37">
        <v>2</v>
      </c>
      <c r="S13" s="37">
        <v>3</v>
      </c>
      <c r="T13" s="37">
        <v>4</v>
      </c>
      <c r="U13" s="37">
        <v>5</v>
      </c>
      <c r="V13" s="37">
        <v>6</v>
      </c>
      <c r="W13" s="37">
        <v>7</v>
      </c>
      <c r="X13" s="37">
        <v>8</v>
      </c>
      <c r="Y13" s="37">
        <v>9</v>
      </c>
      <c r="Z13" s="37">
        <v>10</v>
      </c>
      <c r="AA13" s="37">
        <v>11</v>
      </c>
      <c r="AB13" s="37">
        <v>12</v>
      </c>
      <c r="AD13" s="9"/>
    </row>
    <row r="14" spans="1:30">
      <c r="B14" s="15" t="s">
        <v>66</v>
      </c>
      <c r="C14" s="102">
        <v>4.2000000000000003E-2</v>
      </c>
      <c r="D14" s="103">
        <v>6.0999999999999999E-2</v>
      </c>
      <c r="E14" s="103">
        <v>6.7000000000000004E-2</v>
      </c>
      <c r="F14" s="103">
        <v>8.5999999999999993E-2</v>
      </c>
      <c r="G14" s="104">
        <v>0.11600000000000001</v>
      </c>
      <c r="H14" s="96">
        <v>0.94599999999999995</v>
      </c>
      <c r="I14" s="102">
        <v>4.8000000000000001E-2</v>
      </c>
      <c r="J14" s="103">
        <v>5.5E-2</v>
      </c>
      <c r="K14" s="103">
        <v>8.1000000000000003E-2</v>
      </c>
      <c r="L14" s="103">
        <v>0.12</v>
      </c>
      <c r="M14" s="104">
        <v>0.16</v>
      </c>
      <c r="N14" s="96">
        <v>0.96299999999999997</v>
      </c>
      <c r="P14" s="37" t="s">
        <v>66</v>
      </c>
      <c r="Q14" s="102">
        <v>5.2999999999999999E-2</v>
      </c>
      <c r="R14" s="103">
        <v>5.7000000000000002E-2</v>
      </c>
      <c r="S14" s="103">
        <v>7.0000000000000007E-2</v>
      </c>
      <c r="T14" s="103">
        <v>9.0999999999999998E-2</v>
      </c>
      <c r="U14" s="103">
        <v>0.11799999999999999</v>
      </c>
      <c r="V14" s="96">
        <v>0.97099999999999997</v>
      </c>
      <c r="W14" s="102">
        <v>5.1999999999999998E-2</v>
      </c>
      <c r="X14" s="103">
        <v>5.8999999999999997E-2</v>
      </c>
      <c r="Y14" s="103">
        <v>8.5000000000000006E-2</v>
      </c>
      <c r="Z14" s="103">
        <v>0.13400000000000001</v>
      </c>
      <c r="AA14" s="104">
        <v>0.16700000000000001</v>
      </c>
      <c r="AB14" s="96">
        <v>0.93799999999999994</v>
      </c>
      <c r="AD14" s="9"/>
    </row>
    <row r="15" spans="1:30">
      <c r="B15" s="15" t="s">
        <v>67</v>
      </c>
      <c r="C15" s="105">
        <v>5.0999999999999997E-2</v>
      </c>
      <c r="D15" s="106">
        <v>0.06</v>
      </c>
      <c r="E15" s="106">
        <v>7.4999999999999997E-2</v>
      </c>
      <c r="F15" s="106">
        <v>9.7000000000000003E-2</v>
      </c>
      <c r="G15" s="107">
        <v>0.124</v>
      </c>
      <c r="H15" s="100">
        <v>0.52400000000000002</v>
      </c>
      <c r="I15" s="105">
        <v>6.0999999999999999E-2</v>
      </c>
      <c r="J15" s="106">
        <v>6.9000000000000006E-2</v>
      </c>
      <c r="K15" s="106">
        <v>9.0999999999999998E-2</v>
      </c>
      <c r="L15" s="106">
        <v>0.127</v>
      </c>
      <c r="M15" s="107">
        <v>0.16800000000000001</v>
      </c>
      <c r="N15" s="100">
        <v>0.50900000000000001</v>
      </c>
      <c r="P15" s="37" t="s">
        <v>67</v>
      </c>
      <c r="Q15" s="105">
        <v>5.2999999999999999E-2</v>
      </c>
      <c r="R15" s="106">
        <v>6.3E-2</v>
      </c>
      <c r="S15" s="106">
        <v>7.6999999999999999E-2</v>
      </c>
      <c r="T15" s="106">
        <v>9.7000000000000003E-2</v>
      </c>
      <c r="U15" s="106">
        <v>0.124</v>
      </c>
      <c r="V15" s="100">
        <v>0.53100000000000003</v>
      </c>
      <c r="W15" s="105">
        <v>6.3E-2</v>
      </c>
      <c r="X15" s="106">
        <v>7.0999999999999994E-2</v>
      </c>
      <c r="Y15" s="106">
        <v>9.4E-2</v>
      </c>
      <c r="Z15" s="106">
        <v>0.126</v>
      </c>
      <c r="AA15" s="107">
        <v>0.16700000000000001</v>
      </c>
      <c r="AB15" s="100">
        <v>0.504</v>
      </c>
    </row>
    <row r="16" spans="1:30">
      <c r="B16" s="15" t="s">
        <v>68</v>
      </c>
      <c r="C16" s="102">
        <v>5.8000000000000003E-2</v>
      </c>
      <c r="D16" s="103">
        <v>6.7000000000000004E-2</v>
      </c>
      <c r="E16" s="103">
        <v>9.1999999999999998E-2</v>
      </c>
      <c r="F16" s="103">
        <v>0.11899999999999999</v>
      </c>
      <c r="G16" s="104">
        <v>0.157</v>
      </c>
      <c r="H16" s="100">
        <v>0.29599999999999999</v>
      </c>
      <c r="I16" s="102">
        <v>7.0000000000000007E-2</v>
      </c>
      <c r="J16" s="103">
        <v>7.6999999999999999E-2</v>
      </c>
      <c r="K16" s="103">
        <v>0.112</v>
      </c>
      <c r="L16" s="112">
        <v>0.16200000000000001</v>
      </c>
      <c r="M16" s="113">
        <v>0.214</v>
      </c>
      <c r="N16" s="100">
        <v>0.27200000000000002</v>
      </c>
      <c r="O16" s="27"/>
      <c r="P16" s="37" t="s">
        <v>68</v>
      </c>
      <c r="Q16" s="108">
        <v>5.1999999999999998E-2</v>
      </c>
      <c r="R16" s="103">
        <v>6.0999999999999999E-2</v>
      </c>
      <c r="S16" s="103">
        <v>8.3000000000000004E-2</v>
      </c>
      <c r="T16" s="103">
        <v>0.112</v>
      </c>
      <c r="U16" s="103">
        <v>0.14799999999999999</v>
      </c>
      <c r="V16" s="100">
        <v>0.28399999999999997</v>
      </c>
      <c r="W16" s="102">
        <v>6.0999999999999999E-2</v>
      </c>
      <c r="X16" s="103">
        <v>6.8000000000000005E-2</v>
      </c>
      <c r="Y16" s="103">
        <v>0.113</v>
      </c>
      <c r="Z16" s="103">
        <v>0.152</v>
      </c>
      <c r="AA16" s="104">
        <v>0.20699999999999999</v>
      </c>
      <c r="AB16" s="100">
        <v>0.29399999999999998</v>
      </c>
    </row>
    <row r="17" spans="2:28">
      <c r="B17" s="15" t="s">
        <v>69</v>
      </c>
      <c r="C17" s="105">
        <v>4.9000000000000002E-2</v>
      </c>
      <c r="D17" s="106">
        <v>6.3E-2</v>
      </c>
      <c r="E17" s="106">
        <v>8.8999999999999996E-2</v>
      </c>
      <c r="F17" s="106">
        <v>0.113</v>
      </c>
      <c r="G17" s="107">
        <v>0.153</v>
      </c>
      <c r="H17" s="100">
        <v>0.14899999999999999</v>
      </c>
      <c r="I17" s="105">
        <v>5.8000000000000003E-2</v>
      </c>
      <c r="J17" s="106">
        <v>7.0999999999999994E-2</v>
      </c>
      <c r="K17" s="106">
        <v>0.11</v>
      </c>
      <c r="L17" s="109">
        <v>0.158</v>
      </c>
      <c r="M17" s="114">
        <v>0.21099999999999999</v>
      </c>
      <c r="N17" s="100">
        <v>0.158</v>
      </c>
      <c r="O17" s="27"/>
      <c r="P17" s="37" t="s">
        <v>69</v>
      </c>
      <c r="Q17" s="105">
        <v>5.0999999999999997E-2</v>
      </c>
      <c r="R17" s="109">
        <v>5.8000000000000003E-2</v>
      </c>
      <c r="S17" s="109">
        <v>8.7999999999999995E-2</v>
      </c>
      <c r="T17" s="109">
        <v>0.109</v>
      </c>
      <c r="U17" s="110">
        <v>0.153</v>
      </c>
      <c r="V17" s="100">
        <v>0.157</v>
      </c>
      <c r="W17" s="105">
        <v>5.6000000000000001E-2</v>
      </c>
      <c r="X17" s="106">
        <v>6.7000000000000004E-2</v>
      </c>
      <c r="Y17" s="106">
        <v>0.115</v>
      </c>
      <c r="Z17" s="106">
        <v>0.153</v>
      </c>
      <c r="AA17" s="107">
        <v>0.20599999999999999</v>
      </c>
      <c r="AB17" s="100">
        <v>0.14699999999999999</v>
      </c>
    </row>
    <row r="18" spans="2:28">
      <c r="B18" s="15" t="s">
        <v>70</v>
      </c>
      <c r="C18" s="102">
        <v>4.7E-2</v>
      </c>
      <c r="D18" s="103">
        <v>5.7000000000000002E-2</v>
      </c>
      <c r="E18" s="103">
        <v>8.1000000000000003E-2</v>
      </c>
      <c r="F18" s="103">
        <v>0.121</v>
      </c>
      <c r="G18" s="104">
        <v>0.151</v>
      </c>
      <c r="H18" s="100">
        <v>9.6000000000000002E-2</v>
      </c>
      <c r="I18" s="102">
        <v>6.9000000000000006E-2</v>
      </c>
      <c r="J18" s="103">
        <v>7.6999999999999999E-2</v>
      </c>
      <c r="K18" s="103">
        <v>0.125</v>
      </c>
      <c r="L18" s="111">
        <v>0.17899999999999999</v>
      </c>
      <c r="M18" s="115">
        <v>0.23799999999999999</v>
      </c>
      <c r="N18" s="100">
        <v>9.8000000000000004E-2</v>
      </c>
      <c r="O18" s="27"/>
      <c r="P18" s="37" t="s">
        <v>70</v>
      </c>
      <c r="Q18" s="102">
        <v>4.7E-2</v>
      </c>
      <c r="R18" s="111">
        <v>5.8999999999999997E-2</v>
      </c>
      <c r="S18" s="111">
        <v>8.2000000000000003E-2</v>
      </c>
      <c r="T18" s="112">
        <v>0.122</v>
      </c>
      <c r="U18" s="112">
        <v>0.153</v>
      </c>
      <c r="V18" s="100">
        <v>0.10199999999999999</v>
      </c>
      <c r="W18" s="102">
        <v>6.5000000000000002E-2</v>
      </c>
      <c r="X18" s="103">
        <v>0.08</v>
      </c>
      <c r="Y18" s="103">
        <v>0.127</v>
      </c>
      <c r="Z18" s="103">
        <v>0.183</v>
      </c>
      <c r="AA18" s="104">
        <v>0.24099999999999999</v>
      </c>
      <c r="AB18" s="100">
        <v>0.1</v>
      </c>
    </row>
    <row r="19" spans="2:28">
      <c r="B19" s="15" t="s">
        <v>71</v>
      </c>
      <c r="C19" s="105">
        <v>5.2999999999999999E-2</v>
      </c>
      <c r="D19" s="106">
        <v>5.8999999999999997E-2</v>
      </c>
      <c r="E19" s="106">
        <v>8.2000000000000003E-2</v>
      </c>
      <c r="F19" s="106">
        <v>0.115</v>
      </c>
      <c r="G19" s="107">
        <v>0.153</v>
      </c>
      <c r="H19" s="100">
        <v>7.5999999999999998E-2</v>
      </c>
      <c r="I19" s="105">
        <v>6.2E-2</v>
      </c>
      <c r="J19" s="110">
        <v>8.1000000000000003E-2</v>
      </c>
      <c r="K19" s="106">
        <v>0.126</v>
      </c>
      <c r="L19" s="109">
        <v>0.18</v>
      </c>
      <c r="M19" s="114">
        <v>0.245</v>
      </c>
      <c r="N19" s="100">
        <v>6.4000000000000001E-2</v>
      </c>
      <c r="O19" s="27"/>
      <c r="P19" s="37" t="s">
        <v>71</v>
      </c>
      <c r="Q19" s="105">
        <v>6.2E-2</v>
      </c>
      <c r="R19" s="109">
        <v>6.4000000000000001E-2</v>
      </c>
      <c r="S19" s="109">
        <v>8.8999999999999996E-2</v>
      </c>
      <c r="T19" s="110">
        <v>0.121</v>
      </c>
      <c r="U19" s="110">
        <v>0.16</v>
      </c>
      <c r="V19" s="100">
        <v>6.8000000000000005E-2</v>
      </c>
      <c r="W19" s="105">
        <v>6.7000000000000004E-2</v>
      </c>
      <c r="X19" s="106">
        <v>8.6999999999999994E-2</v>
      </c>
      <c r="Y19" s="106">
        <v>0.13300000000000001</v>
      </c>
      <c r="Z19" s="106">
        <v>0.186</v>
      </c>
      <c r="AA19" s="107">
        <v>0.26</v>
      </c>
      <c r="AB19" s="100">
        <v>6.3E-2</v>
      </c>
    </row>
    <row r="20" spans="2:28">
      <c r="B20" s="15" t="s">
        <v>72</v>
      </c>
      <c r="C20" s="102">
        <v>6.2E-2</v>
      </c>
      <c r="D20" s="103">
        <v>7.4999999999999997E-2</v>
      </c>
      <c r="E20" s="103">
        <v>0.11</v>
      </c>
      <c r="F20" s="103">
        <v>0.153</v>
      </c>
      <c r="G20" s="104">
        <v>0.20300000000000001</v>
      </c>
      <c r="H20" s="100">
        <v>6.8000000000000005E-2</v>
      </c>
      <c r="I20" s="102">
        <v>7.8E-2</v>
      </c>
      <c r="J20" s="112">
        <v>0.112</v>
      </c>
      <c r="K20" s="103">
        <v>0.183</v>
      </c>
      <c r="L20" s="111">
        <v>0.25800000000000001</v>
      </c>
      <c r="M20" s="115">
        <v>0.34</v>
      </c>
      <c r="N20" s="100">
        <v>6.3E-2</v>
      </c>
      <c r="O20" s="27"/>
      <c r="P20" s="37" t="s">
        <v>72</v>
      </c>
      <c r="Q20" s="102">
        <v>5.8999999999999997E-2</v>
      </c>
      <c r="R20" s="111">
        <v>7.6999999999999999E-2</v>
      </c>
      <c r="S20" s="111">
        <v>0.108</v>
      </c>
      <c r="T20" s="112">
        <v>0.152</v>
      </c>
      <c r="U20" s="112">
        <v>0.20200000000000001</v>
      </c>
      <c r="V20" s="100">
        <v>6.9000000000000006E-2</v>
      </c>
      <c r="W20" s="102">
        <v>7.5999999999999998E-2</v>
      </c>
      <c r="X20" s="103">
        <v>0.108</v>
      </c>
      <c r="Y20" s="103">
        <v>0.18099999999999999</v>
      </c>
      <c r="Z20" s="103">
        <v>0.26500000000000001</v>
      </c>
      <c r="AA20" s="104">
        <v>0.33700000000000002</v>
      </c>
      <c r="AB20" s="100">
        <v>6.8000000000000005E-2</v>
      </c>
    </row>
    <row r="21" spans="2:28">
      <c r="B21" s="15" t="s">
        <v>73</v>
      </c>
      <c r="C21" s="105">
        <v>5.0999999999999997E-2</v>
      </c>
      <c r="D21" s="106">
        <v>6.9000000000000006E-2</v>
      </c>
      <c r="E21" s="106">
        <v>0.10299999999999999</v>
      </c>
      <c r="F21" s="106">
        <v>0.14599999999999999</v>
      </c>
      <c r="G21" s="107">
        <v>0.19400000000000001</v>
      </c>
      <c r="H21" s="101">
        <v>4.1000000000000002E-2</v>
      </c>
      <c r="I21" s="105">
        <v>7.0999999999999994E-2</v>
      </c>
      <c r="J21" s="110">
        <v>0.10100000000000001</v>
      </c>
      <c r="K21" s="110">
        <v>0.17799999999999999</v>
      </c>
      <c r="L21" s="106">
        <v>0.249</v>
      </c>
      <c r="M21" s="107">
        <v>0.34100000000000003</v>
      </c>
      <c r="N21" s="101">
        <v>3.2000000000000001E-2</v>
      </c>
      <c r="P21" s="37" t="s">
        <v>73</v>
      </c>
      <c r="Q21" s="105">
        <v>4.7E-2</v>
      </c>
      <c r="R21" s="106">
        <v>6.2E-2</v>
      </c>
      <c r="S21" s="106">
        <v>0.10100000000000001</v>
      </c>
      <c r="T21" s="106">
        <v>0.14000000000000001</v>
      </c>
      <c r="U21" s="106">
        <v>0.188</v>
      </c>
      <c r="V21" s="101">
        <v>3.6999999999999998E-2</v>
      </c>
      <c r="W21" s="105">
        <v>6.5000000000000002E-2</v>
      </c>
      <c r="X21" s="106">
        <v>0.10100000000000001</v>
      </c>
      <c r="Y21" s="106">
        <v>0.17199999999999999</v>
      </c>
      <c r="Z21" s="106">
        <v>0.24</v>
      </c>
      <c r="AA21" s="107">
        <v>0.32300000000000001</v>
      </c>
      <c r="AB21" s="101">
        <v>3.9E-2</v>
      </c>
    </row>
    <row r="22" spans="2:28">
      <c r="J22" s="27"/>
      <c r="K22" s="27"/>
    </row>
    <row r="23" spans="2:28">
      <c r="B23" t="s">
        <v>94</v>
      </c>
      <c r="P23" t="s">
        <v>95</v>
      </c>
    </row>
    <row r="24" spans="2:28">
      <c r="B24" s="15"/>
      <c r="C24" s="15">
        <v>1</v>
      </c>
      <c r="D24" s="15">
        <v>2</v>
      </c>
      <c r="E24" s="15">
        <v>3</v>
      </c>
      <c r="F24" s="15">
        <v>4</v>
      </c>
      <c r="G24" s="15">
        <v>5</v>
      </c>
      <c r="H24" s="15">
        <v>6</v>
      </c>
      <c r="I24" s="15">
        <v>7</v>
      </c>
      <c r="J24" s="20">
        <v>8</v>
      </c>
      <c r="K24" s="20">
        <v>9</v>
      </c>
      <c r="L24" s="15">
        <v>10</v>
      </c>
      <c r="M24" s="15">
        <v>11</v>
      </c>
      <c r="N24" s="15">
        <v>12</v>
      </c>
      <c r="P24" s="37"/>
      <c r="Q24" s="37">
        <v>1</v>
      </c>
      <c r="R24" s="37">
        <v>2</v>
      </c>
      <c r="S24" s="37">
        <v>3</v>
      </c>
      <c r="T24" s="37">
        <v>4</v>
      </c>
      <c r="U24" s="37">
        <v>5</v>
      </c>
      <c r="V24" s="37">
        <v>6</v>
      </c>
      <c r="W24" s="37">
        <v>7</v>
      </c>
      <c r="X24" s="37">
        <v>8</v>
      </c>
      <c r="Y24" s="37">
        <v>9</v>
      </c>
      <c r="Z24" s="37">
        <v>10</v>
      </c>
      <c r="AA24" s="37">
        <v>11</v>
      </c>
      <c r="AB24" s="37">
        <v>12</v>
      </c>
    </row>
    <row r="25" spans="2:28">
      <c r="B25" s="15" t="s">
        <v>96</v>
      </c>
      <c r="C25" s="102">
        <v>0.08</v>
      </c>
      <c r="D25" s="103">
        <v>0.16</v>
      </c>
      <c r="E25" s="103">
        <v>0.215</v>
      </c>
      <c r="F25" s="103">
        <v>0.224</v>
      </c>
      <c r="G25" s="104">
        <v>0.19600000000000001</v>
      </c>
      <c r="H25" s="116">
        <v>0.34899999999999998</v>
      </c>
      <c r="I25" s="102">
        <v>8.6999999999999994E-2</v>
      </c>
      <c r="J25" s="103">
        <v>0.157</v>
      </c>
      <c r="K25" s="103">
        <v>0.20699999999999999</v>
      </c>
      <c r="L25" s="103">
        <v>0.21299999999999999</v>
      </c>
      <c r="M25" s="104">
        <v>0.219</v>
      </c>
      <c r="N25" s="116">
        <v>0.38900000000000001</v>
      </c>
      <c r="P25" s="15" t="s">
        <v>96</v>
      </c>
      <c r="Q25" s="102">
        <v>8.5999999999999993E-2</v>
      </c>
      <c r="R25" s="103">
        <v>0.16300000000000001</v>
      </c>
      <c r="S25" s="103">
        <v>0.216</v>
      </c>
      <c r="T25" s="103">
        <v>0.22800000000000001</v>
      </c>
      <c r="U25" s="103">
        <v>0.19900000000000001</v>
      </c>
      <c r="V25" s="116">
        <v>0.34499999999999997</v>
      </c>
      <c r="W25" s="102">
        <v>0.09</v>
      </c>
      <c r="X25" s="103">
        <v>0.159</v>
      </c>
      <c r="Y25" s="103">
        <v>0.20699999999999999</v>
      </c>
      <c r="Z25" s="103">
        <v>0.215</v>
      </c>
      <c r="AA25" s="104">
        <v>0.221</v>
      </c>
      <c r="AB25" s="116">
        <v>0.39600000000000002</v>
      </c>
    </row>
    <row r="26" spans="2:28">
      <c r="B26" s="15" t="s">
        <v>97</v>
      </c>
      <c r="C26" s="105">
        <v>9.4E-2</v>
      </c>
      <c r="D26" s="106">
        <v>0.17199999999999999</v>
      </c>
      <c r="E26" s="106">
        <v>0.22600000000000001</v>
      </c>
      <c r="F26" s="106">
        <v>0.23799999999999999</v>
      </c>
      <c r="G26" s="107">
        <v>0.21299999999999999</v>
      </c>
      <c r="H26" s="117">
        <v>0.19600000000000001</v>
      </c>
      <c r="I26" s="105">
        <v>9.8000000000000004E-2</v>
      </c>
      <c r="J26" s="106">
        <v>0.18</v>
      </c>
      <c r="K26" s="106">
        <v>0.224</v>
      </c>
      <c r="L26" s="106">
        <v>0.24199999999999999</v>
      </c>
      <c r="M26" s="107">
        <v>0.23499999999999999</v>
      </c>
      <c r="N26" s="117">
        <v>0.22800000000000001</v>
      </c>
      <c r="O26" s="27"/>
      <c r="P26" s="15" t="s">
        <v>97</v>
      </c>
      <c r="Q26" s="105">
        <v>9.7000000000000003E-2</v>
      </c>
      <c r="R26" s="106">
        <v>0.17100000000000001</v>
      </c>
      <c r="S26" s="106">
        <v>0.22500000000000001</v>
      </c>
      <c r="T26" s="106">
        <v>0.23599999999999999</v>
      </c>
      <c r="U26" s="106">
        <v>0.21</v>
      </c>
      <c r="V26" s="117">
        <v>0.19500000000000001</v>
      </c>
      <c r="W26" s="105">
        <v>9.7000000000000003E-2</v>
      </c>
      <c r="X26" s="106">
        <v>0.17599999999999999</v>
      </c>
      <c r="Y26" s="106">
        <v>0.22</v>
      </c>
      <c r="Z26" s="106">
        <v>0.23100000000000001</v>
      </c>
      <c r="AA26" s="107">
        <v>0.23699999999999999</v>
      </c>
      <c r="AB26" s="117">
        <v>0.23400000000000001</v>
      </c>
    </row>
    <row r="27" spans="2:28">
      <c r="B27" s="15" t="s">
        <v>98</v>
      </c>
      <c r="C27" s="102">
        <v>0.111</v>
      </c>
      <c r="D27" s="103">
        <v>0.20499999999999999</v>
      </c>
      <c r="E27" s="103">
        <v>0.22700000000000001</v>
      </c>
      <c r="F27" s="103">
        <v>0.23599999999999999</v>
      </c>
      <c r="G27" s="104">
        <v>0.214</v>
      </c>
      <c r="H27" s="117">
        <v>0.112</v>
      </c>
      <c r="I27" s="102">
        <v>0.111</v>
      </c>
      <c r="J27" s="103">
        <v>0.20899999999999999</v>
      </c>
      <c r="K27" s="103">
        <v>0.224</v>
      </c>
      <c r="L27" s="112">
        <v>0.22600000000000001</v>
      </c>
      <c r="M27" s="113">
        <v>0.23300000000000001</v>
      </c>
      <c r="N27" s="118">
        <v>0.124</v>
      </c>
      <c r="O27" s="27"/>
      <c r="P27" s="15" t="s">
        <v>98</v>
      </c>
      <c r="Q27" s="108">
        <v>0.105</v>
      </c>
      <c r="R27" s="103">
        <v>0.19600000000000001</v>
      </c>
      <c r="S27" s="103">
        <v>0.218</v>
      </c>
      <c r="T27" s="103">
        <v>0.22700000000000001</v>
      </c>
      <c r="U27" s="104">
        <v>0.20499999999999999</v>
      </c>
      <c r="V27" s="117">
        <v>0.10299999999999999</v>
      </c>
      <c r="W27" s="102">
        <v>0.104</v>
      </c>
      <c r="X27" s="103">
        <v>0.19900000000000001</v>
      </c>
      <c r="Y27" s="103">
        <v>0.215</v>
      </c>
      <c r="Z27" s="103">
        <v>0.214</v>
      </c>
      <c r="AA27" s="104">
        <v>0.22900000000000001</v>
      </c>
      <c r="AB27" s="117">
        <v>0.113</v>
      </c>
    </row>
    <row r="28" spans="2:28">
      <c r="B28" s="15" t="s">
        <v>99</v>
      </c>
      <c r="C28" s="105">
        <v>0.104</v>
      </c>
      <c r="D28" s="106">
        <v>0.191</v>
      </c>
      <c r="E28" s="106">
        <v>0.23</v>
      </c>
      <c r="F28" s="106">
        <v>0.23300000000000001</v>
      </c>
      <c r="G28" s="107">
        <v>0.22</v>
      </c>
      <c r="H28" s="117">
        <v>6.0999999999999999E-2</v>
      </c>
      <c r="I28" s="105">
        <v>0.10299999999999999</v>
      </c>
      <c r="J28" s="106">
        <v>0.19800000000000001</v>
      </c>
      <c r="K28" s="106">
        <v>0.219</v>
      </c>
      <c r="L28" s="109">
        <v>0.218</v>
      </c>
      <c r="M28" s="114">
        <v>0.217</v>
      </c>
      <c r="N28" s="119">
        <v>6.2E-2</v>
      </c>
      <c r="O28" s="27"/>
      <c r="P28" s="15" t="s">
        <v>99</v>
      </c>
      <c r="Q28" s="105">
        <v>0.105</v>
      </c>
      <c r="R28" s="109">
        <v>0.185</v>
      </c>
      <c r="S28" s="109">
        <v>0.223</v>
      </c>
      <c r="T28" s="109">
        <v>0.22600000000000001</v>
      </c>
      <c r="U28" s="121">
        <v>0.21199999999999999</v>
      </c>
      <c r="V28" s="117">
        <v>5.8000000000000003E-2</v>
      </c>
      <c r="W28" s="105">
        <v>9.8000000000000004E-2</v>
      </c>
      <c r="X28" s="106">
        <v>0.193</v>
      </c>
      <c r="Y28" s="106">
        <v>0.21199999999999999</v>
      </c>
      <c r="Z28" s="106">
        <v>0.21299999999999999</v>
      </c>
      <c r="AA28" s="107">
        <v>0.20899999999999999</v>
      </c>
      <c r="AB28" s="117">
        <v>0.06</v>
      </c>
    </row>
    <row r="29" spans="2:28">
      <c r="B29" s="15" t="s">
        <v>100</v>
      </c>
      <c r="C29" s="102">
        <v>5.8000000000000003E-2</v>
      </c>
      <c r="D29" s="103">
        <v>0.113</v>
      </c>
      <c r="E29" s="103">
        <v>0.214</v>
      </c>
      <c r="F29" s="103">
        <v>0.221</v>
      </c>
      <c r="G29" s="104">
        <v>0.191</v>
      </c>
      <c r="H29" s="117">
        <v>4.7E-2</v>
      </c>
      <c r="I29" s="102">
        <v>4.8000000000000001E-2</v>
      </c>
      <c r="J29" s="103">
        <v>6.3E-2</v>
      </c>
      <c r="K29" s="103">
        <v>0.1</v>
      </c>
      <c r="L29" s="111">
        <v>0.151</v>
      </c>
      <c r="M29" s="115">
        <v>0.187</v>
      </c>
      <c r="N29" s="118">
        <v>4.5999999999999999E-2</v>
      </c>
      <c r="O29" s="27"/>
      <c r="P29" s="15" t="s">
        <v>100</v>
      </c>
      <c r="Q29" s="102">
        <v>6.7000000000000004E-2</v>
      </c>
      <c r="R29" s="111">
        <v>0.115</v>
      </c>
      <c r="S29" s="111">
        <v>0.217</v>
      </c>
      <c r="T29" s="112">
        <v>0.216</v>
      </c>
      <c r="U29" s="113">
        <v>0.19400000000000001</v>
      </c>
      <c r="V29" s="117">
        <v>4.2999999999999997E-2</v>
      </c>
      <c r="W29" s="102">
        <v>5.0999999999999997E-2</v>
      </c>
      <c r="X29" s="103">
        <v>6.6000000000000003E-2</v>
      </c>
      <c r="Y29" s="103">
        <v>0.10299999999999999</v>
      </c>
      <c r="Z29" s="103">
        <v>0.14899999999999999</v>
      </c>
      <c r="AA29" s="104">
        <v>0.191</v>
      </c>
      <c r="AB29" s="117">
        <v>4.3999999999999997E-2</v>
      </c>
    </row>
    <row r="30" spans="2:28">
      <c r="B30" s="15" t="s">
        <v>101</v>
      </c>
      <c r="C30" s="105">
        <v>6.2E-2</v>
      </c>
      <c r="D30" s="106">
        <v>0.121</v>
      </c>
      <c r="E30" s="106">
        <v>0.21099999999999999</v>
      </c>
      <c r="F30" s="106">
        <v>0.215</v>
      </c>
      <c r="G30" s="107">
        <v>0.20499999999999999</v>
      </c>
      <c r="H30" s="117">
        <v>4.2000000000000003E-2</v>
      </c>
      <c r="I30" s="105">
        <v>5.0999999999999997E-2</v>
      </c>
      <c r="J30" s="110">
        <v>6.7000000000000004E-2</v>
      </c>
      <c r="K30" s="106">
        <v>0.104</v>
      </c>
      <c r="L30" s="109">
        <v>0.153</v>
      </c>
      <c r="M30" s="114">
        <v>0.193</v>
      </c>
      <c r="N30" s="118">
        <v>4.2999999999999997E-2</v>
      </c>
      <c r="O30" s="27"/>
      <c r="P30" s="15" t="s">
        <v>101</v>
      </c>
      <c r="Q30" s="105">
        <v>6.8000000000000005E-2</v>
      </c>
      <c r="R30" s="109">
        <v>0.125</v>
      </c>
      <c r="S30" s="109">
        <v>0.219</v>
      </c>
      <c r="T30" s="110">
        <v>0.22</v>
      </c>
      <c r="U30" s="121">
        <v>0.21199999999999999</v>
      </c>
      <c r="V30" s="117">
        <v>4.3999999999999997E-2</v>
      </c>
      <c r="W30" s="105">
        <v>0.06</v>
      </c>
      <c r="X30" s="106">
        <v>7.1999999999999995E-2</v>
      </c>
      <c r="Y30" s="106">
        <v>0.108</v>
      </c>
      <c r="Z30" s="106">
        <v>0.157</v>
      </c>
      <c r="AA30" s="107">
        <v>0.19700000000000001</v>
      </c>
      <c r="AB30" s="117">
        <v>4.2000000000000003E-2</v>
      </c>
    </row>
    <row r="31" spans="2:28">
      <c r="B31" s="15" t="s">
        <v>102</v>
      </c>
      <c r="C31" s="102">
        <v>7.3999999999999996E-2</v>
      </c>
      <c r="D31" s="103">
        <v>0.13300000000000001</v>
      </c>
      <c r="E31" s="103">
        <v>0.22600000000000001</v>
      </c>
      <c r="F31" s="103">
        <v>0.224</v>
      </c>
      <c r="G31" s="104">
        <v>0.20799999999999999</v>
      </c>
      <c r="H31" s="117">
        <v>0.04</v>
      </c>
      <c r="I31" s="102">
        <v>6.0999999999999999E-2</v>
      </c>
      <c r="J31" s="112">
        <v>8.8999999999999996E-2</v>
      </c>
      <c r="K31" s="103">
        <v>0.14299999999999999</v>
      </c>
      <c r="L31" s="111">
        <v>0.21299999999999999</v>
      </c>
      <c r="M31" s="115">
        <v>0.2</v>
      </c>
      <c r="N31" s="118">
        <v>3.5999999999999997E-2</v>
      </c>
      <c r="O31" s="27"/>
      <c r="P31" s="15" t="s">
        <v>102</v>
      </c>
      <c r="Q31" s="102">
        <v>7.2999999999999995E-2</v>
      </c>
      <c r="R31" s="111">
        <v>0.13300000000000001</v>
      </c>
      <c r="S31" s="111">
        <v>0.22600000000000001</v>
      </c>
      <c r="T31" s="112">
        <v>0.23599999999999999</v>
      </c>
      <c r="U31" s="113">
        <v>0.20799999999999999</v>
      </c>
      <c r="V31" s="117">
        <v>3.4000000000000002E-2</v>
      </c>
      <c r="W31" s="102">
        <v>6.0999999999999999E-2</v>
      </c>
      <c r="X31" s="103">
        <v>8.5999999999999993E-2</v>
      </c>
      <c r="Y31" s="103">
        <v>0.14299999999999999</v>
      </c>
      <c r="Z31" s="103">
        <v>0.21</v>
      </c>
      <c r="AA31" s="104">
        <v>0.19900000000000001</v>
      </c>
      <c r="AB31" s="117">
        <v>3.4000000000000002E-2</v>
      </c>
    </row>
    <row r="32" spans="2:28">
      <c r="B32" s="15" t="s">
        <v>103</v>
      </c>
      <c r="C32" s="105">
        <v>6.2E-2</v>
      </c>
      <c r="D32" s="106">
        <v>0.112</v>
      </c>
      <c r="E32" s="106">
        <v>0.215</v>
      </c>
      <c r="F32" s="106">
        <v>0.20799999999999999</v>
      </c>
      <c r="G32" s="107">
        <v>0.19</v>
      </c>
      <c r="H32" s="120">
        <v>3.4000000000000002E-2</v>
      </c>
      <c r="I32" s="105">
        <v>5.8000000000000003E-2</v>
      </c>
      <c r="J32" s="110">
        <v>8.1000000000000003E-2</v>
      </c>
      <c r="K32" s="110">
        <v>0.14099999999999999</v>
      </c>
      <c r="L32" s="106">
        <v>0.19600000000000001</v>
      </c>
      <c r="M32" s="107">
        <v>0.189</v>
      </c>
      <c r="N32" s="120">
        <v>0.03</v>
      </c>
      <c r="O32" s="27"/>
      <c r="P32" s="15" t="s">
        <v>103</v>
      </c>
      <c r="Q32" s="105">
        <v>5.7000000000000002E-2</v>
      </c>
      <c r="R32" s="106">
        <v>0.104</v>
      </c>
      <c r="S32" s="106">
        <v>0.20699999999999999</v>
      </c>
      <c r="T32" s="106">
        <v>0.20100000000000001</v>
      </c>
      <c r="U32" s="107">
        <v>0.183</v>
      </c>
      <c r="V32" s="120">
        <v>3.3000000000000002E-2</v>
      </c>
      <c r="W32" s="105">
        <v>5.1999999999999998E-2</v>
      </c>
      <c r="X32" s="106">
        <v>7.4999999999999997E-2</v>
      </c>
      <c r="Y32" s="106">
        <v>0.13200000000000001</v>
      </c>
      <c r="Z32" s="106">
        <v>0.19</v>
      </c>
      <c r="AA32" s="107">
        <v>0.18099999999999999</v>
      </c>
      <c r="AB32" s="120">
        <v>2.8000000000000001E-2</v>
      </c>
    </row>
    <row r="34" spans="1:28" ht="18">
      <c r="A34" s="11" t="s">
        <v>190</v>
      </c>
      <c r="B34" t="s">
        <v>92</v>
      </c>
      <c r="G34" t="s">
        <v>93</v>
      </c>
      <c r="L34" t="s">
        <v>104</v>
      </c>
    </row>
    <row r="35" spans="1:28" ht="18">
      <c r="A35" s="11"/>
      <c r="B35" s="28" t="s">
        <v>43</v>
      </c>
      <c r="C35" s="143" t="s">
        <v>153</v>
      </c>
      <c r="D35" s="143"/>
      <c r="E35" s="143"/>
      <c r="G35" s="28" t="s">
        <v>74</v>
      </c>
      <c r="H35" s="143" t="s">
        <v>84</v>
      </c>
      <c r="I35" s="143"/>
      <c r="J35" s="143"/>
      <c r="L35" s="28" t="s">
        <v>105</v>
      </c>
      <c r="M35" s="143" t="s">
        <v>115</v>
      </c>
      <c r="N35" s="143"/>
      <c r="O35" s="143"/>
    </row>
    <row r="36" spans="1:28">
      <c r="A36" s="39" t="s">
        <v>139</v>
      </c>
      <c r="B36" s="28" t="s">
        <v>45</v>
      </c>
      <c r="C36" s="143" t="s">
        <v>46</v>
      </c>
      <c r="D36" s="143"/>
      <c r="E36" s="143"/>
      <c r="F36" s="27"/>
      <c r="G36" s="28" t="s">
        <v>75</v>
      </c>
      <c r="H36" s="143" t="s">
        <v>88</v>
      </c>
      <c r="I36" s="143"/>
      <c r="J36" s="143"/>
      <c r="L36" s="29" t="s">
        <v>106</v>
      </c>
      <c r="M36" s="144" t="s">
        <v>57</v>
      </c>
      <c r="N36" s="144"/>
      <c r="O36" s="144"/>
    </row>
    <row r="37" spans="1:28">
      <c r="A37" s="39" t="s">
        <v>138</v>
      </c>
      <c r="B37" s="28" t="s">
        <v>47</v>
      </c>
      <c r="C37" s="143" t="s">
        <v>154</v>
      </c>
      <c r="D37" s="143"/>
      <c r="E37" s="143"/>
      <c r="G37" s="28" t="s">
        <v>76</v>
      </c>
      <c r="H37" s="143" t="s">
        <v>85</v>
      </c>
      <c r="I37" s="143"/>
      <c r="J37" s="143"/>
      <c r="L37" s="28" t="s">
        <v>107</v>
      </c>
      <c r="M37" s="143" t="s">
        <v>91</v>
      </c>
      <c r="N37" s="143"/>
      <c r="O37" s="143"/>
      <c r="AA37" s="3"/>
      <c r="AB37" s="3"/>
    </row>
    <row r="38" spans="1:28">
      <c r="B38" s="28" t="s">
        <v>49</v>
      </c>
      <c r="C38" s="143" t="s">
        <v>50</v>
      </c>
      <c r="D38" s="143"/>
      <c r="E38" s="143"/>
      <c r="G38" s="28" t="s">
        <v>77</v>
      </c>
      <c r="H38" s="143" t="s">
        <v>89</v>
      </c>
      <c r="I38" s="143"/>
      <c r="J38" s="143"/>
      <c r="L38" s="29" t="s">
        <v>108</v>
      </c>
      <c r="M38" s="144" t="s">
        <v>87</v>
      </c>
      <c r="N38" s="144"/>
      <c r="O38" s="144"/>
      <c r="AA38" s="3"/>
      <c r="AB38" s="3"/>
    </row>
    <row r="39" spans="1:28">
      <c r="B39" s="28" t="s">
        <v>51</v>
      </c>
      <c r="C39" s="143" t="s">
        <v>116</v>
      </c>
      <c r="D39" s="143"/>
      <c r="E39" s="143"/>
      <c r="G39" s="28" t="s">
        <v>78</v>
      </c>
      <c r="H39" s="143" t="s">
        <v>86</v>
      </c>
      <c r="I39" s="143"/>
      <c r="J39" s="143"/>
      <c r="L39" s="28" t="s">
        <v>109</v>
      </c>
      <c r="M39" s="143" t="s">
        <v>116</v>
      </c>
      <c r="N39" s="143"/>
      <c r="O39" s="143"/>
      <c r="AA39" s="3"/>
      <c r="AB39" s="3"/>
    </row>
    <row r="40" spans="1:28">
      <c r="B40" s="28" t="s">
        <v>53</v>
      </c>
      <c r="C40" s="143" t="s">
        <v>54</v>
      </c>
      <c r="D40" s="143"/>
      <c r="E40" s="143"/>
      <c r="G40" s="28" t="s">
        <v>79</v>
      </c>
      <c r="H40" s="143" t="s">
        <v>90</v>
      </c>
      <c r="I40" s="143"/>
      <c r="J40" s="143"/>
      <c r="L40" s="28" t="s">
        <v>110</v>
      </c>
      <c r="M40" s="143" t="s">
        <v>54</v>
      </c>
      <c r="N40" s="143"/>
      <c r="O40" s="143"/>
      <c r="AA40" s="3"/>
      <c r="AB40" s="3"/>
    </row>
    <row r="41" spans="1:28">
      <c r="B41" s="28" t="s">
        <v>55</v>
      </c>
      <c r="C41" s="143" t="s">
        <v>115</v>
      </c>
      <c r="D41" s="143"/>
      <c r="E41" s="143"/>
      <c r="G41" s="29" t="s">
        <v>80</v>
      </c>
      <c r="H41" s="144" t="s">
        <v>87</v>
      </c>
      <c r="I41" s="144"/>
      <c r="J41" s="144"/>
      <c r="L41" s="28" t="s">
        <v>111</v>
      </c>
      <c r="M41" s="143" t="s">
        <v>90</v>
      </c>
      <c r="N41" s="143"/>
      <c r="O41" s="143"/>
      <c r="AA41" s="3"/>
      <c r="AB41" s="3"/>
    </row>
    <row r="42" spans="1:28">
      <c r="B42" s="25" t="s">
        <v>56</v>
      </c>
      <c r="C42" s="145" t="s">
        <v>57</v>
      </c>
      <c r="D42" s="145"/>
      <c r="E42" s="145"/>
      <c r="G42" s="28" t="s">
        <v>81</v>
      </c>
      <c r="H42" s="143" t="s">
        <v>91</v>
      </c>
      <c r="I42" s="143"/>
      <c r="J42" s="143"/>
      <c r="L42" s="28" t="s">
        <v>112</v>
      </c>
      <c r="M42" s="143" t="s">
        <v>86</v>
      </c>
      <c r="N42" s="143"/>
      <c r="O42" s="143"/>
      <c r="AA42" s="3"/>
      <c r="AB42" s="3"/>
    </row>
    <row r="43" spans="1:28">
      <c r="B43" s="29" t="s">
        <v>59</v>
      </c>
      <c r="C43" s="144" t="s">
        <v>60</v>
      </c>
      <c r="D43" s="144"/>
      <c r="E43" s="45"/>
      <c r="G43" s="29" t="s">
        <v>82</v>
      </c>
      <c r="H43" s="144" t="s">
        <v>60</v>
      </c>
      <c r="I43" s="144"/>
      <c r="J43" s="45"/>
      <c r="L43" s="29" t="s">
        <v>113</v>
      </c>
      <c r="M43" s="144" t="s">
        <v>60</v>
      </c>
      <c r="N43" s="144"/>
      <c r="O43" s="46"/>
      <c r="AA43" s="3"/>
      <c r="AB43" s="3"/>
    </row>
    <row r="44" spans="1:28">
      <c r="B44" s="66" t="s">
        <v>61</v>
      </c>
      <c r="C44" s="144" t="s">
        <v>60</v>
      </c>
      <c r="D44" s="144"/>
      <c r="E44" s="45"/>
      <c r="G44" s="66" t="s">
        <v>83</v>
      </c>
      <c r="H44" s="144" t="s">
        <v>60</v>
      </c>
      <c r="I44" s="144"/>
      <c r="J44" s="45"/>
      <c r="L44" s="66" t="s">
        <v>114</v>
      </c>
      <c r="M44" s="144" t="s">
        <v>60</v>
      </c>
      <c r="N44" s="144"/>
      <c r="O44" s="45"/>
      <c r="AA44" s="3"/>
      <c r="AB44" s="3"/>
    </row>
    <row r="46" spans="1:28">
      <c r="B46" s="4" t="s">
        <v>117</v>
      </c>
      <c r="C46" s="41"/>
      <c r="D46" s="41"/>
      <c r="E46" s="45"/>
      <c r="H46" s="46"/>
      <c r="I46" s="46"/>
      <c r="J46" s="45"/>
      <c r="M46" s="46"/>
      <c r="N46" s="46"/>
      <c r="O46" s="45"/>
    </row>
    <row r="47" spans="1:28">
      <c r="B47" s="4" t="s">
        <v>118</v>
      </c>
      <c r="C47" s="41"/>
      <c r="D47" s="41"/>
      <c r="E47" s="42"/>
      <c r="F47" s="4"/>
      <c r="G47" s="4"/>
      <c r="H47" s="41"/>
      <c r="I47" s="46"/>
      <c r="J47" s="45"/>
      <c r="M47" s="46"/>
      <c r="N47" s="46"/>
      <c r="O47" s="45"/>
    </row>
    <row r="49" spans="1:18" ht="18">
      <c r="A49" s="11" t="s">
        <v>140</v>
      </c>
      <c r="B49" s="30" t="s">
        <v>0</v>
      </c>
      <c r="C49" s="13" t="s">
        <v>119</v>
      </c>
      <c r="D49" s="13"/>
      <c r="E49" s="13" t="s">
        <v>120</v>
      </c>
      <c r="F49" s="13"/>
      <c r="G49" s="19" t="s">
        <v>121</v>
      </c>
      <c r="H49" s="13"/>
      <c r="I49" s="142" t="s">
        <v>122</v>
      </c>
      <c r="J49" s="138"/>
      <c r="L49" s="136" t="s">
        <v>123</v>
      </c>
      <c r="M49" s="71" t="s">
        <v>124</v>
      </c>
      <c r="N49" s="13"/>
      <c r="O49" s="13" t="s">
        <v>125</v>
      </c>
      <c r="P49" s="13"/>
      <c r="Q49" s="13" t="s">
        <v>126</v>
      </c>
      <c r="R49" s="31"/>
    </row>
    <row r="50" spans="1:18">
      <c r="B50" s="72">
        <v>0.5</v>
      </c>
      <c r="C50" s="87">
        <f>AVERAGE(I9,I10,W9,W10)</f>
        <v>0.123</v>
      </c>
      <c r="D50" s="87">
        <f>_xlfn.STDEV.S(I9,I10,W9,W10)</f>
        <v>5.2281290471193724E-3</v>
      </c>
      <c r="E50" s="87">
        <f>AVERAGE(I18,I19,W18,W19)</f>
        <v>6.5750000000000003E-2</v>
      </c>
      <c r="F50" s="87">
        <f>_xlfn.STDEV.S(I18,I19,W18,W19)</f>
        <v>2.9860788111948223E-3</v>
      </c>
      <c r="G50" s="87">
        <f>AVERAGE(C27,C28,Q27,Q28)</f>
        <v>0.10625</v>
      </c>
      <c r="H50" s="87">
        <f>_xlfn.STDEV.S(C27,C28,Q27,Q28)</f>
        <v>3.2015621187164271E-3</v>
      </c>
      <c r="I50" s="87">
        <f>AVERAGE(C31,C32,Q31,Q32)</f>
        <v>6.6500000000000004E-2</v>
      </c>
      <c r="J50" s="88">
        <f>_xlfn.STDEV.S(C31,C32,Q31,Q32)</f>
        <v>8.3466560170324892E-3</v>
      </c>
      <c r="L50" s="137">
        <v>12.5</v>
      </c>
      <c r="M50" s="87">
        <f t="shared" ref="M50:M57" si="0">AVERAGE(H3,N3,V3,AB3)</f>
        <v>0.95674999999999999</v>
      </c>
      <c r="N50" s="87">
        <f t="shared" ref="N50:N57" si="1">_xlfn.STDEV.S(H3,N3,V3,AB3)</f>
        <v>3.3350412291304553E-2</v>
      </c>
      <c r="O50" s="87">
        <f t="shared" ref="O50:O57" si="2">AVERAGE(H14,N14,V14,AB14)</f>
        <v>0.9544999999999999</v>
      </c>
      <c r="P50" s="87">
        <f t="shared" ref="P50:P57" si="3">_xlfn.STDEV.S(H14,N14,V14,AB14)</f>
        <v>1.515475722889242E-2</v>
      </c>
      <c r="Q50" s="87">
        <f t="shared" ref="Q50:Q57" si="4">AVERAGE(H25,N25,V25,AB25)</f>
        <v>0.36975000000000002</v>
      </c>
      <c r="R50" s="88">
        <f t="shared" ref="R50:R57" si="5">_xlfn.STDEV.S(H25,N25,V25,AB25)</f>
        <v>2.6474830814693942E-2</v>
      </c>
    </row>
    <row r="51" spans="1:18">
      <c r="A51" s="39" t="s">
        <v>136</v>
      </c>
      <c r="B51" s="72">
        <v>1</v>
      </c>
      <c r="C51" s="87">
        <f>AVERAGE(J9,J10,X9,X10)</f>
        <v>0.20524999999999999</v>
      </c>
      <c r="D51" s="87">
        <f>_xlfn.STDEV.S(J9,J10,X9,X10)</f>
        <v>3.4999999999999918E-3</v>
      </c>
      <c r="E51" s="87">
        <f>AVERAGE(J18,J19,X18,X19)</f>
        <v>8.1249999999999989E-2</v>
      </c>
      <c r="F51" s="87">
        <f>_xlfn.STDEV.S(J18,J19,X18,X19)</f>
        <v>4.1932485418030392E-3</v>
      </c>
      <c r="G51" s="87">
        <f>AVERAGE(D27,D28,R27,R28)</f>
        <v>0.19425000000000003</v>
      </c>
      <c r="H51" s="87">
        <f>_xlfn.STDEV.S(D27,D28,R27,R28)</f>
        <v>8.4606934309980324E-3</v>
      </c>
      <c r="I51" s="87">
        <f>AVERAGE(D31,D32,R31,R32)</f>
        <v>0.1205</v>
      </c>
      <c r="J51" s="88">
        <f>_xlfn.STDEV.S(D31,D32,R31,R32)</f>
        <v>1.4798648586948874E-2</v>
      </c>
      <c r="L51" s="137">
        <v>6.25</v>
      </c>
      <c r="M51" s="87">
        <f t="shared" si="0"/>
        <v>0.52075000000000005</v>
      </c>
      <c r="N51" s="87">
        <f t="shared" si="1"/>
        <v>9.2870878105033635E-3</v>
      </c>
      <c r="O51" s="87">
        <f t="shared" si="2"/>
        <v>0.51700000000000002</v>
      </c>
      <c r="P51" s="87">
        <f t="shared" si="3"/>
        <v>1.2622730819174336E-2</v>
      </c>
      <c r="Q51" s="87">
        <f t="shared" si="4"/>
        <v>0.21325</v>
      </c>
      <c r="R51" s="88">
        <f t="shared" si="5"/>
        <v>2.0645822822062582E-2</v>
      </c>
    </row>
    <row r="52" spans="1:18">
      <c r="A52" s="39" t="s">
        <v>137</v>
      </c>
      <c r="B52" s="72">
        <v>2</v>
      </c>
      <c r="C52" s="87">
        <f>AVERAGE(K9,K10,Y9,Y10)</f>
        <v>0.36199999999999999</v>
      </c>
      <c r="D52" s="87">
        <f>_xlfn.STDEV.S(K9,K10,Y9,Y10)</f>
        <v>6.1644140029689818E-3</v>
      </c>
      <c r="E52" s="87">
        <f>AVERAGE(K18,K19,Y18,Y19)</f>
        <v>0.12775</v>
      </c>
      <c r="F52" s="87">
        <f>_xlfn.STDEV.S(K18,K19,Y18,Y19)</f>
        <v>3.5939764421413075E-3</v>
      </c>
      <c r="G52" s="87">
        <f>AVERAGE(E27,E28,S27,S28)</f>
        <v>0.22450000000000001</v>
      </c>
      <c r="H52" s="87">
        <f>_xlfn.STDEV.S(E27,E28,S27,S28)</f>
        <v>5.1961524227066369E-3</v>
      </c>
      <c r="I52" s="87">
        <f>AVERAGE(E31,E32,S31,S32)</f>
        <v>0.2185</v>
      </c>
      <c r="J52" s="88">
        <f>_xlfn.STDEV.S(E31,E32,S31,S32)</f>
        <v>9.2556289179432216E-3</v>
      </c>
      <c r="L52" s="137">
        <v>3.125</v>
      </c>
      <c r="M52" s="87">
        <f t="shared" si="0"/>
        <v>0.28449999999999998</v>
      </c>
      <c r="N52" s="87">
        <f t="shared" si="1"/>
        <v>9.7467943448089466E-3</v>
      </c>
      <c r="O52" s="87">
        <f t="shared" si="2"/>
        <v>0.28650000000000003</v>
      </c>
      <c r="P52" s="87">
        <f t="shared" si="3"/>
        <v>1.0999999999999985E-2</v>
      </c>
      <c r="Q52" s="87">
        <f t="shared" si="4"/>
        <v>0.11299999999999999</v>
      </c>
      <c r="R52" s="88">
        <f t="shared" si="5"/>
        <v>8.6023252670426285E-3</v>
      </c>
    </row>
    <row r="53" spans="1:18">
      <c r="B53" s="72">
        <v>3</v>
      </c>
      <c r="C53" s="87">
        <f>AVERAGE(L9,L10,Z9,Z10)</f>
        <v>0.47025</v>
      </c>
      <c r="D53" s="87">
        <f>_xlfn.STDEV.S(L9,L10,Z9,Z10)</f>
        <v>5.4999999999999806E-3</v>
      </c>
      <c r="E53" s="87">
        <f>AVERAGE(L18,L19,Z18,Z19)</f>
        <v>0.182</v>
      </c>
      <c r="F53" s="87">
        <f>_xlfn.STDEV.S(L18,L19,Z18,Z19)</f>
        <v>3.162277660168382E-3</v>
      </c>
      <c r="G53" s="44">
        <f>AVERAGE(F27,F28,T27,T28)</f>
        <v>0.23049999999999998</v>
      </c>
      <c r="H53" s="44">
        <f>_xlfn.STDEV.S(F27,F28,T27,T28)</f>
        <v>4.795831523312713E-3</v>
      </c>
      <c r="I53" s="44">
        <f>AVERAGE(F31,F32,T31,T32)</f>
        <v>0.21725</v>
      </c>
      <c r="J53" s="139">
        <f>_xlfn.STDEV.S(F31,F32,T31,T32)</f>
        <v>1.5777093099385148E-2</v>
      </c>
      <c r="L53" s="137">
        <v>1.5625</v>
      </c>
      <c r="M53" s="87">
        <f t="shared" si="0"/>
        <v>0.1535</v>
      </c>
      <c r="N53" s="87">
        <f t="shared" si="1"/>
        <v>3.1091263510296075E-3</v>
      </c>
      <c r="O53" s="87">
        <f t="shared" si="2"/>
        <v>0.15275</v>
      </c>
      <c r="P53" s="87">
        <f t="shared" si="3"/>
        <v>5.5602757725374307E-3</v>
      </c>
      <c r="Q53" s="87">
        <f t="shared" si="4"/>
        <v>6.0249999999999998E-2</v>
      </c>
      <c r="R53" s="88">
        <f t="shared" si="5"/>
        <v>1.7078251276599315E-3</v>
      </c>
    </row>
    <row r="54" spans="1:18">
      <c r="B54" s="32">
        <v>4</v>
      </c>
      <c r="C54" s="140">
        <f>AVERAGE(M9,M10,AA9,AA10)</f>
        <v>0.50550000000000006</v>
      </c>
      <c r="D54" s="140">
        <f>_xlfn.STDEV.S(M9,M10,AA9,AA10)</f>
        <v>1.5502687938977994E-2</v>
      </c>
      <c r="E54" s="140">
        <f>AVERAGE(M18,M19,AA18,AA19)</f>
        <v>0.246</v>
      </c>
      <c r="F54" s="140">
        <f>_xlfn.STDEV.S(M18,M19,AA18,AA19)</f>
        <v>9.7638790105845485E-3</v>
      </c>
      <c r="G54" s="140">
        <f>AVERAGE(G27,G28,U27,U28)</f>
        <v>0.21274999999999999</v>
      </c>
      <c r="H54" s="140">
        <f>_xlfn.STDEV.S(G27,G28,U27,U28)</f>
        <v>6.1846584384264965E-3</v>
      </c>
      <c r="I54" s="140">
        <f>AVERAGE(G31,G32,U31,U32)</f>
        <v>0.19724999999999998</v>
      </c>
      <c r="J54" s="141">
        <f>_xlfn.STDEV.S(G31,G32,U31,U32)</f>
        <v>1.2737739202856991E-2</v>
      </c>
      <c r="L54" s="137">
        <v>0.78125</v>
      </c>
      <c r="M54" s="87">
        <f t="shared" si="0"/>
        <v>9.7000000000000003E-2</v>
      </c>
      <c r="N54" s="87">
        <f t="shared" si="1"/>
        <v>1.4142135623730963E-3</v>
      </c>
      <c r="O54" s="87">
        <f t="shared" si="2"/>
        <v>9.9000000000000005E-2</v>
      </c>
      <c r="P54" s="87">
        <f t="shared" si="3"/>
        <v>2.5819888974716082E-3</v>
      </c>
      <c r="Q54" s="87">
        <f t="shared" si="4"/>
        <v>4.4999999999999998E-2</v>
      </c>
      <c r="R54" s="88">
        <f t="shared" si="5"/>
        <v>1.8257418583505554E-3</v>
      </c>
    </row>
    <row r="55" spans="1:18">
      <c r="G55" s="5"/>
      <c r="H55" s="5"/>
      <c r="I55" s="5"/>
      <c r="J55" s="5"/>
      <c r="L55" s="137">
        <v>0.390625</v>
      </c>
      <c r="M55" s="87">
        <f t="shared" si="0"/>
        <v>7.375000000000001E-2</v>
      </c>
      <c r="N55" s="87">
        <f t="shared" si="1"/>
        <v>5.1881274720911256E-3</v>
      </c>
      <c r="O55" s="87">
        <f t="shared" si="2"/>
        <v>6.7750000000000005E-2</v>
      </c>
      <c r="P55" s="87">
        <f t="shared" si="3"/>
        <v>5.9090326337452774E-3</v>
      </c>
      <c r="Q55" s="87">
        <f t="shared" si="4"/>
        <v>4.2750000000000003E-2</v>
      </c>
      <c r="R55" s="88">
        <f t="shared" si="5"/>
        <v>9.5742710775633527E-4</v>
      </c>
    </row>
    <row r="56" spans="1:18">
      <c r="L56" s="137">
        <v>0.1953125</v>
      </c>
      <c r="M56" s="87">
        <f t="shared" si="0"/>
        <v>6.3750000000000001E-2</v>
      </c>
      <c r="N56" s="87">
        <f t="shared" si="1"/>
        <v>6.2383224240709651E-3</v>
      </c>
      <c r="O56" s="87">
        <f t="shared" si="2"/>
        <v>6.7000000000000004E-2</v>
      </c>
      <c r="P56" s="87">
        <f t="shared" si="3"/>
        <v>2.7080128015453224E-3</v>
      </c>
      <c r="Q56" s="87">
        <f t="shared" si="4"/>
        <v>3.6000000000000004E-2</v>
      </c>
      <c r="R56" s="88">
        <f t="shared" si="5"/>
        <v>2.8284271247461896E-3</v>
      </c>
    </row>
    <row r="57" spans="1:18">
      <c r="D57" s="49"/>
      <c r="L57" s="36">
        <v>0</v>
      </c>
      <c r="M57" s="91">
        <f t="shared" si="0"/>
        <v>3.9E-2</v>
      </c>
      <c r="N57" s="91">
        <f t="shared" si="1"/>
        <v>2.7080128015453189E-3</v>
      </c>
      <c r="O57" s="91">
        <f t="shared" si="2"/>
        <v>3.7250000000000005E-2</v>
      </c>
      <c r="P57" s="91">
        <f t="shared" si="3"/>
        <v>3.8622100754188227E-3</v>
      </c>
      <c r="Q57" s="91">
        <f t="shared" si="4"/>
        <v>3.125E-2</v>
      </c>
      <c r="R57" s="92">
        <f t="shared" si="5"/>
        <v>2.7537852736430521E-3</v>
      </c>
    </row>
    <row r="58" spans="1:18">
      <c r="D58" s="27"/>
      <c r="E58" s="27"/>
      <c r="F58" s="27"/>
      <c r="G58" s="27"/>
      <c r="H58" s="27"/>
      <c r="I58" s="27"/>
      <c r="J58" s="20"/>
      <c r="K58" s="26"/>
      <c r="L58" s="26"/>
      <c r="M58" s="27"/>
      <c r="N58" s="27"/>
      <c r="O58" s="27"/>
      <c r="P58" s="3"/>
      <c r="Q58" s="3"/>
    </row>
    <row r="59" spans="1:18" ht="18">
      <c r="A59" s="11" t="s">
        <v>135</v>
      </c>
      <c r="I59" s="27"/>
      <c r="J59" s="27"/>
      <c r="K59" s="27"/>
      <c r="L59" s="27"/>
      <c r="M59" s="27"/>
      <c r="N59" s="27"/>
      <c r="O59" s="27"/>
      <c r="P59" s="27"/>
    </row>
    <row r="60" spans="1:18">
      <c r="I60" s="27"/>
      <c r="J60" s="27"/>
      <c r="K60" s="27"/>
      <c r="L60" s="27"/>
      <c r="M60" s="27"/>
      <c r="N60" s="27"/>
      <c r="O60" s="27"/>
      <c r="P60" s="27"/>
    </row>
    <row r="61" spans="1:18" ht="16">
      <c r="A61" s="4" t="s">
        <v>134</v>
      </c>
    </row>
    <row r="77" spans="1:1" ht="16">
      <c r="A77" s="4" t="s">
        <v>143</v>
      </c>
    </row>
    <row r="81" spans="1:10" ht="18">
      <c r="A81" s="11"/>
    </row>
    <row r="93" spans="1:10" ht="18">
      <c r="A93" s="11" t="s">
        <v>130</v>
      </c>
      <c r="B93" s="4" t="s">
        <v>132</v>
      </c>
      <c r="C93" s="4"/>
      <c r="D93" s="4">
        <v>5.0270000000000002E-3</v>
      </c>
      <c r="E93" s="4" t="s">
        <v>155</v>
      </c>
      <c r="G93" s="4" t="s">
        <v>144</v>
      </c>
      <c r="H93" s="4"/>
      <c r="I93" s="4">
        <v>0.05</v>
      </c>
      <c r="J93" s="4" t="s">
        <v>149</v>
      </c>
    </row>
    <row r="94" spans="1:10" ht="18">
      <c r="A94" s="11"/>
      <c r="B94" s="4" t="s">
        <v>133</v>
      </c>
      <c r="C94" s="4"/>
      <c r="D94" s="4">
        <v>2.3809E-2</v>
      </c>
      <c r="E94" s="4" t="s">
        <v>155</v>
      </c>
    </row>
    <row r="96" spans="1:10" ht="18">
      <c r="A96" s="11" t="s">
        <v>21</v>
      </c>
      <c r="B96" s="30"/>
      <c r="C96" s="13" t="s">
        <v>119</v>
      </c>
      <c r="D96" s="13" t="s">
        <v>120</v>
      </c>
      <c r="E96" s="125" t="s">
        <v>121</v>
      </c>
      <c r="F96" s="126" t="s">
        <v>122</v>
      </c>
    </row>
    <row r="97" spans="1:11">
      <c r="B97" s="72"/>
      <c r="C97" s="127" t="s">
        <v>141</v>
      </c>
      <c r="D97" s="127" t="s">
        <v>142</v>
      </c>
      <c r="E97" s="127" t="s">
        <v>141</v>
      </c>
      <c r="F97" s="128" t="s">
        <v>142</v>
      </c>
      <c r="H97" s="30"/>
      <c r="I97" s="13" t="s">
        <v>124</v>
      </c>
      <c r="J97" s="13" t="s">
        <v>125</v>
      </c>
      <c r="K97" s="31" t="s">
        <v>126</v>
      </c>
    </row>
    <row r="98" spans="1:11">
      <c r="B98" s="72" t="s">
        <v>22</v>
      </c>
      <c r="C98" s="9">
        <v>0.14000000000000001</v>
      </c>
      <c r="D98" s="9">
        <v>4.7E-2</v>
      </c>
      <c r="E98" s="9">
        <v>6.2E-2</v>
      </c>
      <c r="F98" s="73">
        <v>0.10100000000000001</v>
      </c>
      <c r="H98" s="72" t="s">
        <v>22</v>
      </c>
      <c r="I98" s="9">
        <v>7.2999999999999995E-2</v>
      </c>
      <c r="J98" s="9">
        <v>7.2999999999999995E-2</v>
      </c>
      <c r="K98" s="73">
        <v>2.7E-2</v>
      </c>
    </row>
    <row r="99" spans="1:11">
      <c r="B99" s="32" t="s">
        <v>23</v>
      </c>
      <c r="C99" s="6">
        <v>0.01</v>
      </c>
      <c r="D99" s="6">
        <v>3.0000000000000001E-3</v>
      </c>
      <c r="E99" s="6">
        <v>0.04</v>
      </c>
      <c r="F99" s="34">
        <v>3.0000000000000001E-3</v>
      </c>
      <c r="H99" s="32" t="s">
        <v>23</v>
      </c>
      <c r="I99" s="6">
        <v>1E-3</v>
      </c>
      <c r="J99" s="6">
        <v>1E-3</v>
      </c>
      <c r="K99" s="34">
        <v>1E-3</v>
      </c>
    </row>
    <row r="101" spans="1:11" ht="18">
      <c r="A101" s="11" t="s">
        <v>5</v>
      </c>
      <c r="B101" s="30" t="s">
        <v>145</v>
      </c>
      <c r="C101" s="13" t="s">
        <v>147</v>
      </c>
      <c r="D101" s="13" t="s">
        <v>146</v>
      </c>
      <c r="E101" s="31" t="s">
        <v>148</v>
      </c>
    </row>
    <row r="102" spans="1:11" ht="16">
      <c r="A102" t="s">
        <v>150</v>
      </c>
      <c r="B102" s="129">
        <f>C98/I98*(1/(D93*I93))</f>
        <v>7630.0307108736124</v>
      </c>
      <c r="C102" s="130">
        <f>D98/J98*(1/(D93*I93))</f>
        <v>2561.5103100789979</v>
      </c>
      <c r="D102" s="130">
        <f>E98/K98*(1/(D94*I93))</f>
        <v>1928.9313253780472</v>
      </c>
      <c r="E102" s="131">
        <f>F98/K98*(1/(D94*I93))</f>
        <v>3142.2913526319803</v>
      </c>
    </row>
    <row r="103" spans="1:11" ht="16">
      <c r="A103" t="s">
        <v>151</v>
      </c>
      <c r="B103" s="36">
        <f>B102/1000</f>
        <v>7.6300307108736121</v>
      </c>
      <c r="C103" s="33">
        <f t="shared" ref="C103:E103" si="6">C102/1000</f>
        <v>2.5615103100789978</v>
      </c>
      <c r="D103" s="33">
        <f t="shared" si="6"/>
        <v>1.9289313253780471</v>
      </c>
      <c r="E103" s="75">
        <f t="shared" si="6"/>
        <v>3.1422913526319802</v>
      </c>
    </row>
    <row r="105" spans="1:11" ht="18">
      <c r="A105" s="11" t="s">
        <v>15</v>
      </c>
      <c r="B105" s="35" t="s">
        <v>33</v>
      </c>
      <c r="C105" s="74" t="s">
        <v>34</v>
      </c>
    </row>
    <row r="106" spans="1:11" ht="16">
      <c r="A106" t="s">
        <v>151</v>
      </c>
      <c r="B106" s="132">
        <f>AVERAGE(B103,D103)</f>
        <v>4.7794810181258294</v>
      </c>
      <c r="C106" s="133">
        <f>AVERAGE(C103,E103)</f>
        <v>2.851900831355489</v>
      </c>
    </row>
    <row r="107" spans="1:11">
      <c r="A107" t="s">
        <v>152</v>
      </c>
      <c r="B107" s="134">
        <f>_xlfn.STDEV.P(B103,D103)</f>
        <v>2.8505496927477827</v>
      </c>
      <c r="C107" s="135">
        <f>_xlfn.STDEV.P(C103,E103)</f>
        <v>0.29039052127649284</v>
      </c>
    </row>
  </sheetData>
  <mergeCells count="30">
    <mergeCell ref="C43:D43"/>
    <mergeCell ref="H43:I43"/>
    <mergeCell ref="M43:N43"/>
    <mergeCell ref="C44:D44"/>
    <mergeCell ref="H44:I44"/>
    <mergeCell ref="M44:N44"/>
    <mergeCell ref="C41:E41"/>
    <mergeCell ref="H41:J41"/>
    <mergeCell ref="M41:O41"/>
    <mergeCell ref="C42:E42"/>
    <mergeCell ref="H42:J42"/>
    <mergeCell ref="M42:O42"/>
    <mergeCell ref="C39:E39"/>
    <mergeCell ref="H39:J39"/>
    <mergeCell ref="M39:O39"/>
    <mergeCell ref="C40:E40"/>
    <mergeCell ref="H40:J40"/>
    <mergeCell ref="M40:O40"/>
    <mergeCell ref="C37:E37"/>
    <mergeCell ref="H37:J37"/>
    <mergeCell ref="M37:O37"/>
    <mergeCell ref="C38:E38"/>
    <mergeCell ref="H38:J38"/>
    <mergeCell ref="M38:O38"/>
    <mergeCell ref="C35:E35"/>
    <mergeCell ref="H35:J35"/>
    <mergeCell ref="M35:O35"/>
    <mergeCell ref="C36:E36"/>
    <mergeCell ref="H36:J36"/>
    <mergeCell ref="M36:O36"/>
  </mergeCells>
  <dataValidations count="1">
    <dataValidation type="list" allowBlank="1" showInputMessage="1" showErrorMessage="1" sqref="L58">
      <formula1>$X$9:$X$10</formula1>
    </dataValidation>
  </dataValidations>
  <pageMargins left="0.7" right="0.7" top="0.75" bottom="0.75" header="0.3" footer="0.3"/>
  <pageSetup paperSize="9" orientation="portrait"/>
  <drawing r:id="rId1"/>
  <legacyDrawing r:id="rId2"/>
  <oleObjects>
    <mc:AlternateContent xmlns:mc="http://schemas.openxmlformats.org/markup-compatibility/2006">
      <mc:Choice Requires="x14">
        <oleObject progId="Origin50.Graph" shapeId="6153" r:id="rId3">
          <objectPr defaultSize="0" autoPict="0" r:id="rId4">
            <anchor moveWithCells="1">
              <from>
                <xdr:col>13</xdr:col>
                <xdr:colOff>0</xdr:colOff>
                <xdr:row>75</xdr:row>
                <xdr:rowOff>0</xdr:rowOff>
              </from>
              <to>
                <xdr:col>19</xdr:col>
                <xdr:colOff>520700</xdr:colOff>
                <xdr:row>90</xdr:row>
                <xdr:rowOff>139700</xdr:rowOff>
              </to>
            </anchor>
          </objectPr>
        </oleObject>
      </mc:Choice>
      <mc:Fallback>
        <oleObject progId="Origin50.Graph" shapeId="6153" r:id="rId3"/>
      </mc:Fallback>
    </mc:AlternateContent>
    <mc:AlternateContent xmlns:mc="http://schemas.openxmlformats.org/markup-compatibility/2006">
      <mc:Choice Requires="x14">
        <oleObject progId="Origin50.Graph" shapeId="6154" r:id="rId5">
          <objectPr defaultSize="0" autoPict="0" r:id="rId6">
            <anchor moveWithCells="1">
              <from>
                <xdr:col>13</xdr:col>
                <xdr:colOff>0</xdr:colOff>
                <xdr:row>58</xdr:row>
                <xdr:rowOff>0</xdr:rowOff>
              </from>
              <to>
                <xdr:col>19</xdr:col>
                <xdr:colOff>520700</xdr:colOff>
                <xdr:row>73</xdr:row>
                <xdr:rowOff>139700</xdr:rowOff>
              </to>
            </anchor>
          </objectPr>
        </oleObject>
      </mc:Choice>
      <mc:Fallback>
        <oleObject progId="Origin50.Graph" shapeId="6154" r:id="rId5"/>
      </mc:Fallback>
    </mc:AlternateContent>
    <mc:AlternateContent xmlns:mc="http://schemas.openxmlformats.org/markup-compatibility/2006">
      <mc:Choice Requires="x14">
        <oleObject progId="Origin50.Graph" shapeId="6155" r:id="rId7">
          <objectPr defaultSize="0" autoPict="0" r:id="rId8">
            <anchor moveWithCells="1">
              <from>
                <xdr:col>20</xdr:col>
                <xdr:colOff>0</xdr:colOff>
                <xdr:row>58</xdr:row>
                <xdr:rowOff>0</xdr:rowOff>
              </from>
              <to>
                <xdr:col>27</xdr:col>
                <xdr:colOff>88900</xdr:colOff>
                <xdr:row>73</xdr:row>
                <xdr:rowOff>139700</xdr:rowOff>
              </to>
            </anchor>
          </objectPr>
        </oleObject>
      </mc:Choice>
      <mc:Fallback>
        <oleObject progId="Origin50.Graph" shapeId="6155" r:id="rId7"/>
      </mc:Fallback>
    </mc:AlternateContent>
    <mc:AlternateContent xmlns:mc="http://schemas.openxmlformats.org/markup-compatibility/2006">
      <mc:Choice Requires="x14">
        <oleObject progId="Origin50.Graph" shapeId="6156" r:id="rId9">
          <objectPr defaultSize="0" autoPict="0" r:id="rId10">
            <anchor moveWithCells="1">
              <from>
                <xdr:col>6</xdr:col>
                <xdr:colOff>406400</xdr:colOff>
                <xdr:row>58</xdr:row>
                <xdr:rowOff>12700</xdr:rowOff>
              </from>
              <to>
                <xdr:col>12</xdr:col>
                <xdr:colOff>63500</xdr:colOff>
                <xdr:row>73</xdr:row>
                <xdr:rowOff>152400</xdr:rowOff>
              </to>
            </anchor>
          </objectPr>
        </oleObject>
      </mc:Choice>
      <mc:Fallback>
        <oleObject progId="Origin50.Graph" shapeId="6156" r:id="rId9"/>
      </mc:Fallback>
    </mc:AlternateContent>
    <mc:AlternateContent xmlns:mc="http://schemas.openxmlformats.org/markup-compatibility/2006">
      <mc:Choice Requires="x14">
        <oleObject progId="Origin50.Graph" shapeId="6157" r:id="rId11">
          <objectPr defaultSize="0" autoPict="0" r:id="rId12">
            <anchor moveWithCells="1">
              <from>
                <xdr:col>1</xdr:col>
                <xdr:colOff>0</xdr:colOff>
                <xdr:row>58</xdr:row>
                <xdr:rowOff>0</xdr:rowOff>
              </from>
              <to>
                <xdr:col>5</xdr:col>
                <xdr:colOff>660400</xdr:colOff>
                <xdr:row>73</xdr:row>
                <xdr:rowOff>139700</xdr:rowOff>
              </to>
            </anchor>
          </objectPr>
        </oleObject>
      </mc:Choice>
      <mc:Fallback>
        <oleObject progId="Origin50.Graph" shapeId="6157" r:id="rId11"/>
      </mc:Fallback>
    </mc:AlternateContent>
    <mc:AlternateContent xmlns:mc="http://schemas.openxmlformats.org/markup-compatibility/2006">
      <mc:Choice Requires="x14">
        <oleObject progId="Origin50.Graph" shapeId="6158" r:id="rId13">
          <objectPr defaultSize="0" autoPict="0" r:id="rId14">
            <anchor moveWithCells="1">
              <from>
                <xdr:col>1</xdr:col>
                <xdr:colOff>0</xdr:colOff>
                <xdr:row>75</xdr:row>
                <xdr:rowOff>0</xdr:rowOff>
              </from>
              <to>
                <xdr:col>5</xdr:col>
                <xdr:colOff>660400</xdr:colOff>
                <xdr:row>90</xdr:row>
                <xdr:rowOff>139700</xdr:rowOff>
              </to>
            </anchor>
          </objectPr>
        </oleObject>
      </mc:Choice>
      <mc:Fallback>
        <oleObject progId="Origin50.Graph" shapeId="6158" r:id="rId13"/>
      </mc:Fallback>
    </mc:AlternateContent>
    <mc:AlternateContent xmlns:mc="http://schemas.openxmlformats.org/markup-compatibility/2006">
      <mc:Choice Requires="x14">
        <oleObject progId="Origin50.Graph" shapeId="6159" r:id="rId15">
          <objectPr defaultSize="0" autoPict="0" r:id="rId16">
            <anchor moveWithCells="1">
              <from>
                <xdr:col>6</xdr:col>
                <xdr:colOff>393700</xdr:colOff>
                <xdr:row>75</xdr:row>
                <xdr:rowOff>12700</xdr:rowOff>
              </from>
              <to>
                <xdr:col>12</xdr:col>
                <xdr:colOff>50800</xdr:colOff>
                <xdr:row>90</xdr:row>
                <xdr:rowOff>152400</xdr:rowOff>
              </to>
            </anchor>
          </objectPr>
        </oleObject>
      </mc:Choice>
      <mc:Fallback>
        <oleObject progId="Origin50.Graph" shapeId="6159" r:id="rId15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B115"/>
  <sheetViews>
    <sheetView topLeftCell="A70" workbookViewId="0">
      <selection activeCell="Q42" sqref="Q42"/>
    </sheetView>
  </sheetViews>
  <sheetFormatPr baseColWidth="10" defaultColWidth="8.83203125" defaultRowHeight="14" x14ac:dyDescent="0"/>
  <cols>
    <col min="1" max="1" width="28.6640625" customWidth="1"/>
    <col min="2" max="2" width="11.1640625" customWidth="1"/>
    <col min="3" max="3" width="12.6640625" customWidth="1"/>
    <col min="4" max="4" width="11.6640625" customWidth="1"/>
    <col min="5" max="5" width="12.83203125" customWidth="1"/>
    <col min="6" max="6" width="11.6640625" customWidth="1"/>
    <col min="11" max="11" width="9.5" bestFit="1" customWidth="1"/>
    <col min="12" max="12" width="17" customWidth="1"/>
    <col min="13" max="18" width="9.33203125" bestFit="1" customWidth="1"/>
    <col min="20" max="20" width="9.5" bestFit="1" customWidth="1"/>
    <col min="21" max="21" width="9.33203125" bestFit="1" customWidth="1"/>
    <col min="22" max="22" width="9.5" bestFit="1" customWidth="1"/>
    <col min="23" max="23" width="9.33203125" bestFit="1" customWidth="1"/>
  </cols>
  <sheetData>
    <row r="1" spans="1:28" ht="18">
      <c r="A1" s="11" t="s">
        <v>6</v>
      </c>
      <c r="B1" t="s">
        <v>62</v>
      </c>
      <c r="P1" s="2" t="s">
        <v>63</v>
      </c>
      <c r="R1" s="2"/>
      <c r="S1" s="2"/>
      <c r="W1" s="2"/>
    </row>
    <row r="2" spans="1:28">
      <c r="B2" s="24"/>
      <c r="C2" s="25">
        <v>1</v>
      </c>
      <c r="D2" s="25">
        <v>2</v>
      </c>
      <c r="E2" s="25">
        <v>3</v>
      </c>
      <c r="F2" s="25">
        <v>4</v>
      </c>
      <c r="G2" s="25">
        <v>5</v>
      </c>
      <c r="H2" s="25">
        <v>6</v>
      </c>
      <c r="I2" s="25">
        <v>7</v>
      </c>
      <c r="J2" s="25">
        <v>8</v>
      </c>
      <c r="K2" s="25">
        <v>9</v>
      </c>
      <c r="L2" s="25">
        <v>10</v>
      </c>
      <c r="M2" s="25">
        <v>11</v>
      </c>
      <c r="N2" s="25">
        <v>12</v>
      </c>
      <c r="P2" s="2"/>
      <c r="Q2">
        <v>1</v>
      </c>
      <c r="R2" s="23">
        <v>2</v>
      </c>
      <c r="S2" s="23">
        <v>3</v>
      </c>
      <c r="T2">
        <v>4</v>
      </c>
      <c r="U2">
        <v>5</v>
      </c>
      <c r="V2">
        <v>6</v>
      </c>
      <c r="W2" s="23">
        <v>7</v>
      </c>
      <c r="X2">
        <v>8</v>
      </c>
      <c r="Y2">
        <v>9</v>
      </c>
      <c r="Z2">
        <v>10</v>
      </c>
      <c r="AA2">
        <v>11</v>
      </c>
      <c r="AB2">
        <v>12</v>
      </c>
    </row>
    <row r="3" spans="1:28">
      <c r="A3" s="4" t="s">
        <v>198</v>
      </c>
      <c r="B3" s="25" t="s">
        <v>35</v>
      </c>
      <c r="C3" s="93">
        <v>6.5000000000000002E-2</v>
      </c>
      <c r="D3" s="94">
        <v>6.2E-2</v>
      </c>
      <c r="E3" s="94">
        <v>6.8000000000000005E-2</v>
      </c>
      <c r="F3" s="94">
        <v>7.3999999999999996E-2</v>
      </c>
      <c r="G3" s="95">
        <v>8.1000000000000003E-2</v>
      </c>
      <c r="H3" s="96">
        <v>0.89500000000000002</v>
      </c>
      <c r="I3" s="93">
        <v>7.8E-2</v>
      </c>
      <c r="J3" s="94">
        <v>0.111</v>
      </c>
      <c r="K3" s="94">
        <v>0.17100000000000001</v>
      </c>
      <c r="L3" s="94">
        <v>0.23200000000000001</v>
      </c>
      <c r="M3" s="95">
        <v>0.27400000000000002</v>
      </c>
      <c r="N3" s="96">
        <v>0.86099999999999999</v>
      </c>
      <c r="P3" s="2" t="s">
        <v>35</v>
      </c>
      <c r="Q3" s="82">
        <v>6.9000000000000006E-2</v>
      </c>
      <c r="R3" s="84">
        <v>6.8000000000000005E-2</v>
      </c>
      <c r="S3" s="84">
        <v>7.2999999999999995E-2</v>
      </c>
      <c r="T3" s="84">
        <v>7.9000000000000001E-2</v>
      </c>
      <c r="U3" s="85">
        <v>8.5999999999999993E-2</v>
      </c>
      <c r="V3" s="122">
        <v>0.85399999999999998</v>
      </c>
      <c r="W3" s="82">
        <v>8.1000000000000003E-2</v>
      </c>
      <c r="X3" s="84">
        <v>0.115</v>
      </c>
      <c r="Y3" s="84">
        <v>0.17599999999999999</v>
      </c>
      <c r="Z3" s="84">
        <v>0.24</v>
      </c>
      <c r="AA3" s="85">
        <v>0.28100000000000003</v>
      </c>
      <c r="AB3" s="122">
        <v>0.88</v>
      </c>
    </row>
    <row r="4" spans="1:28">
      <c r="A4" s="12"/>
      <c r="B4" s="25" t="s">
        <v>36</v>
      </c>
      <c r="C4" s="97">
        <v>7.0999999999999994E-2</v>
      </c>
      <c r="D4" s="98">
        <v>7.2999999999999995E-2</v>
      </c>
      <c r="E4" s="98">
        <v>7.9000000000000001E-2</v>
      </c>
      <c r="F4" s="98">
        <v>8.5000000000000006E-2</v>
      </c>
      <c r="G4" s="99">
        <v>9.2999999999999999E-2</v>
      </c>
      <c r="H4" s="100">
        <v>0.49299999999999999</v>
      </c>
      <c r="I4" s="97">
        <v>8.7999999999999995E-2</v>
      </c>
      <c r="J4" s="98">
        <v>0.122</v>
      </c>
      <c r="K4" s="98">
        <v>0.16900000000000001</v>
      </c>
      <c r="L4" s="98">
        <v>0.22500000000000001</v>
      </c>
      <c r="M4" s="99">
        <v>0.27900000000000003</v>
      </c>
      <c r="N4" s="100">
        <v>0.48899999999999999</v>
      </c>
      <c r="P4" s="2" t="s">
        <v>36</v>
      </c>
      <c r="Q4" s="89">
        <v>7.2999999999999995E-2</v>
      </c>
      <c r="R4" s="91">
        <v>7.3999999999999996E-2</v>
      </c>
      <c r="S4" s="91">
        <v>0.08</v>
      </c>
      <c r="T4" s="91">
        <v>8.7999999999999995E-2</v>
      </c>
      <c r="U4" s="92">
        <v>9.1999999999999998E-2</v>
      </c>
      <c r="V4" s="123">
        <v>0.48799999999999999</v>
      </c>
      <c r="W4" s="89">
        <v>8.6999999999999994E-2</v>
      </c>
      <c r="X4" s="91">
        <v>0.11899999999999999</v>
      </c>
      <c r="Y4" s="91">
        <v>0.16800000000000001</v>
      </c>
      <c r="Z4" s="91">
        <v>0.224</v>
      </c>
      <c r="AA4" s="92">
        <v>0.27900000000000003</v>
      </c>
      <c r="AB4" s="123">
        <v>0.49399999999999999</v>
      </c>
    </row>
    <row r="5" spans="1:28">
      <c r="B5" s="25" t="s">
        <v>37</v>
      </c>
      <c r="C5" s="93">
        <v>6.7000000000000004E-2</v>
      </c>
      <c r="D5" s="94">
        <v>7.1999999999999995E-2</v>
      </c>
      <c r="E5" s="94">
        <v>7.6999999999999999E-2</v>
      </c>
      <c r="F5" s="94">
        <v>8.5000000000000006E-2</v>
      </c>
      <c r="G5" s="95">
        <v>8.7999999999999995E-2</v>
      </c>
      <c r="H5" s="100">
        <v>0.27600000000000002</v>
      </c>
      <c r="I5" s="93">
        <v>9.2999999999999999E-2</v>
      </c>
      <c r="J5" s="94">
        <v>0.11799999999999999</v>
      </c>
      <c r="K5" s="94">
        <v>0.16600000000000001</v>
      </c>
      <c r="L5" s="94">
        <v>0.217</v>
      </c>
      <c r="M5" s="95">
        <v>0.26800000000000002</v>
      </c>
      <c r="N5" s="100">
        <v>0.28000000000000003</v>
      </c>
      <c r="P5" t="s">
        <v>37</v>
      </c>
      <c r="Q5" s="82">
        <v>0.06</v>
      </c>
      <c r="R5" s="84">
        <v>6.3E-2</v>
      </c>
      <c r="S5" s="84">
        <v>7.0000000000000007E-2</v>
      </c>
      <c r="T5" s="84">
        <v>7.4999999999999997E-2</v>
      </c>
      <c r="U5" s="85">
        <v>8.3000000000000004E-2</v>
      </c>
      <c r="V5" s="123">
        <v>0.28199999999999997</v>
      </c>
      <c r="W5" s="82">
        <v>8.6999999999999994E-2</v>
      </c>
      <c r="X5" s="84">
        <v>0.109</v>
      </c>
      <c r="Y5" s="84">
        <v>0.159</v>
      </c>
      <c r="Z5" s="84">
        <v>0.216</v>
      </c>
      <c r="AA5" s="85">
        <v>0.26100000000000001</v>
      </c>
      <c r="AB5" s="123">
        <v>0.27700000000000002</v>
      </c>
    </row>
    <row r="6" spans="1:28">
      <c r="A6" s="12"/>
      <c r="B6" s="25" t="s">
        <v>38</v>
      </c>
      <c r="C6" s="97">
        <v>6.8000000000000005E-2</v>
      </c>
      <c r="D6" s="98">
        <v>6.5000000000000002E-2</v>
      </c>
      <c r="E6" s="98">
        <v>7.0999999999999994E-2</v>
      </c>
      <c r="F6" s="98">
        <v>8.3000000000000004E-2</v>
      </c>
      <c r="G6" s="99">
        <v>8.1000000000000003E-2</v>
      </c>
      <c r="H6" s="100">
        <v>0.16200000000000001</v>
      </c>
      <c r="I6" s="97">
        <v>8.1000000000000003E-2</v>
      </c>
      <c r="J6" s="98">
        <v>0.114</v>
      </c>
      <c r="K6" s="98">
        <v>0.158</v>
      </c>
      <c r="L6" s="98">
        <v>0.20499999999999999</v>
      </c>
      <c r="M6" s="99">
        <v>0.25600000000000001</v>
      </c>
      <c r="N6" s="100">
        <v>0.15</v>
      </c>
      <c r="P6" t="s">
        <v>38</v>
      </c>
      <c r="Q6" s="89">
        <v>5.8000000000000003E-2</v>
      </c>
      <c r="R6" s="91">
        <v>6.5000000000000002E-2</v>
      </c>
      <c r="S6" s="91">
        <v>6.5000000000000002E-2</v>
      </c>
      <c r="T6" s="91">
        <v>8.5999999999999993E-2</v>
      </c>
      <c r="U6" s="92">
        <v>7.4999999999999997E-2</v>
      </c>
      <c r="V6" s="123">
        <v>0.156</v>
      </c>
      <c r="W6" s="89">
        <v>7.4999999999999997E-2</v>
      </c>
      <c r="X6" s="91">
        <v>0.107</v>
      </c>
      <c r="Y6" s="91">
        <v>0.153</v>
      </c>
      <c r="Z6" s="91">
        <v>0.21</v>
      </c>
      <c r="AA6" s="92">
        <v>0.251</v>
      </c>
      <c r="AB6" s="123">
        <v>0.155</v>
      </c>
    </row>
    <row r="7" spans="1:28">
      <c r="A7" s="12"/>
      <c r="B7" s="25" t="s">
        <v>39</v>
      </c>
      <c r="C7" s="93">
        <v>7.0999999999999994E-2</v>
      </c>
      <c r="D7" s="94">
        <v>7.1999999999999995E-2</v>
      </c>
      <c r="E7" s="94">
        <v>9.0999999999999998E-2</v>
      </c>
      <c r="F7" s="94">
        <v>0.11</v>
      </c>
      <c r="G7" s="95">
        <v>0.128</v>
      </c>
      <c r="H7" s="100">
        <v>9.4E-2</v>
      </c>
      <c r="I7" s="93">
        <v>8.5999999999999993E-2</v>
      </c>
      <c r="J7" s="94">
        <v>0.126</v>
      </c>
      <c r="K7" s="94">
        <v>0.19600000000000001</v>
      </c>
      <c r="L7" s="94">
        <v>0.26400000000000001</v>
      </c>
      <c r="M7" s="95">
        <v>0.33900000000000002</v>
      </c>
      <c r="N7" s="100">
        <v>9.7000000000000003E-2</v>
      </c>
      <c r="P7" t="s">
        <v>39</v>
      </c>
      <c r="Q7" s="82">
        <v>7.5999999999999998E-2</v>
      </c>
      <c r="R7" s="84">
        <v>7.3999999999999996E-2</v>
      </c>
      <c r="S7" s="84">
        <v>9.1999999999999998E-2</v>
      </c>
      <c r="T7" s="84">
        <v>0.111</v>
      </c>
      <c r="U7" s="85">
        <v>0.129</v>
      </c>
      <c r="V7" s="123">
        <v>9.7000000000000003E-2</v>
      </c>
      <c r="W7" s="82">
        <v>8.7999999999999995E-2</v>
      </c>
      <c r="X7" s="84">
        <v>0.127</v>
      </c>
      <c r="Y7" s="84">
        <v>0.2</v>
      </c>
      <c r="Z7" s="84">
        <v>0.27100000000000002</v>
      </c>
      <c r="AA7" s="85">
        <v>0.34499999999999997</v>
      </c>
      <c r="AB7" s="123">
        <v>9.5000000000000001E-2</v>
      </c>
    </row>
    <row r="8" spans="1:28">
      <c r="B8" s="25" t="s">
        <v>40</v>
      </c>
      <c r="C8" s="97">
        <v>6.8000000000000005E-2</v>
      </c>
      <c r="D8" s="98">
        <v>7.2999999999999995E-2</v>
      </c>
      <c r="E8" s="98">
        <v>9.0999999999999998E-2</v>
      </c>
      <c r="F8" s="98">
        <v>0.10199999999999999</v>
      </c>
      <c r="G8" s="99">
        <v>0.122</v>
      </c>
      <c r="H8" s="100">
        <v>7.0999999999999994E-2</v>
      </c>
      <c r="I8" s="97">
        <v>8.7999999999999995E-2</v>
      </c>
      <c r="J8" s="98">
        <v>0.128</v>
      </c>
      <c r="K8" s="98">
        <v>0.192</v>
      </c>
      <c r="L8" s="98">
        <v>0.254</v>
      </c>
      <c r="M8" s="99">
        <v>0.34300000000000003</v>
      </c>
      <c r="N8" s="100">
        <v>7.1999999999999995E-2</v>
      </c>
      <c r="P8" t="s">
        <v>40</v>
      </c>
      <c r="Q8" s="89">
        <v>7.8E-2</v>
      </c>
      <c r="R8" s="91">
        <v>7.8E-2</v>
      </c>
      <c r="S8" s="91">
        <v>9.6000000000000002E-2</v>
      </c>
      <c r="T8" s="91">
        <v>0.109</v>
      </c>
      <c r="U8" s="92">
        <v>0.128</v>
      </c>
      <c r="V8" s="123">
        <v>7.2999999999999995E-2</v>
      </c>
      <c r="W8" s="89">
        <v>9.2999999999999999E-2</v>
      </c>
      <c r="X8" s="91">
        <v>0.13300000000000001</v>
      </c>
      <c r="Y8" s="91">
        <v>0.2</v>
      </c>
      <c r="Z8" s="91">
        <v>0.26200000000000001</v>
      </c>
      <c r="AA8" s="92">
        <v>0.35199999999999998</v>
      </c>
      <c r="AB8" s="123">
        <v>7.0000000000000007E-2</v>
      </c>
    </row>
    <row r="9" spans="1:28">
      <c r="B9" s="25" t="s">
        <v>41</v>
      </c>
      <c r="C9" s="93">
        <v>7.2999999999999995E-2</v>
      </c>
      <c r="D9" s="94">
        <v>7.6999999999999999E-2</v>
      </c>
      <c r="E9" s="94">
        <v>9.4E-2</v>
      </c>
      <c r="F9" s="94">
        <v>0.11700000000000001</v>
      </c>
      <c r="G9" s="95">
        <v>0.127</v>
      </c>
      <c r="H9" s="100">
        <v>5.8000000000000003E-2</v>
      </c>
      <c r="I9" s="93">
        <v>9.0999999999999998E-2</v>
      </c>
      <c r="J9" s="94">
        <v>0.129</v>
      </c>
      <c r="K9" s="94">
        <v>0.188</v>
      </c>
      <c r="L9" s="94">
        <v>0.23</v>
      </c>
      <c r="M9" s="95">
        <v>0.307</v>
      </c>
      <c r="N9" s="100">
        <v>5.6000000000000001E-2</v>
      </c>
      <c r="P9" t="s">
        <v>41</v>
      </c>
      <c r="Q9" s="82">
        <v>7.6999999999999999E-2</v>
      </c>
      <c r="R9" s="84">
        <v>7.6999999999999999E-2</v>
      </c>
      <c r="S9" s="84">
        <v>9.2999999999999999E-2</v>
      </c>
      <c r="T9" s="84">
        <v>0.113</v>
      </c>
      <c r="U9" s="85">
        <v>0.126</v>
      </c>
      <c r="V9" s="123">
        <v>5.5E-2</v>
      </c>
      <c r="W9" s="82">
        <v>9.2999999999999999E-2</v>
      </c>
      <c r="X9" s="84">
        <v>0.129</v>
      </c>
      <c r="Y9" s="84">
        <v>0.187</v>
      </c>
      <c r="Z9" s="84">
        <v>0.23300000000000001</v>
      </c>
      <c r="AA9" s="85">
        <v>0.30399999999999999</v>
      </c>
      <c r="AB9" s="123">
        <v>5.8999999999999997E-2</v>
      </c>
    </row>
    <row r="10" spans="1:28">
      <c r="B10" s="25" t="s">
        <v>42</v>
      </c>
      <c r="C10" s="97">
        <v>7.8E-2</v>
      </c>
      <c r="D10" s="98">
        <v>7.6999999999999999E-2</v>
      </c>
      <c r="E10" s="98">
        <v>8.5999999999999993E-2</v>
      </c>
      <c r="F10" s="98">
        <v>0.1</v>
      </c>
      <c r="G10" s="99">
        <v>0.12</v>
      </c>
      <c r="H10" s="101">
        <v>3.7999999999999999E-2</v>
      </c>
      <c r="I10" s="97">
        <v>9.0999999999999998E-2</v>
      </c>
      <c r="J10" s="98">
        <v>0.11799999999999999</v>
      </c>
      <c r="K10" s="98">
        <v>0.17799999999999999</v>
      </c>
      <c r="L10" s="98">
        <v>0.222</v>
      </c>
      <c r="M10" s="99">
        <v>0.28999999999999998</v>
      </c>
      <c r="N10" s="101">
        <v>3.2000000000000001E-2</v>
      </c>
      <c r="P10" t="s">
        <v>42</v>
      </c>
      <c r="Q10" s="89">
        <v>7.1999999999999995E-2</v>
      </c>
      <c r="R10" s="91">
        <v>7.2999999999999995E-2</v>
      </c>
      <c r="S10" s="91">
        <v>8.1000000000000003E-2</v>
      </c>
      <c r="T10" s="91">
        <v>9.7000000000000003E-2</v>
      </c>
      <c r="U10" s="92">
        <v>0.11600000000000001</v>
      </c>
      <c r="V10" s="124">
        <v>3.5999999999999997E-2</v>
      </c>
      <c r="W10" s="89">
        <v>8.1000000000000003E-2</v>
      </c>
      <c r="X10" s="91">
        <v>0.114</v>
      </c>
      <c r="Y10" s="91">
        <v>0.17299999999999999</v>
      </c>
      <c r="Z10" s="91">
        <v>0.214</v>
      </c>
      <c r="AA10" s="92">
        <v>0.27800000000000002</v>
      </c>
      <c r="AB10" s="124">
        <v>3.4000000000000002E-2</v>
      </c>
    </row>
    <row r="12" spans="1:28">
      <c r="B12" t="s">
        <v>64</v>
      </c>
      <c r="P12" t="s">
        <v>65</v>
      </c>
    </row>
    <row r="13" spans="1:28">
      <c r="B13" s="15"/>
      <c r="C13" s="15">
        <v>1</v>
      </c>
      <c r="D13" s="15">
        <v>2</v>
      </c>
      <c r="E13" s="15">
        <v>3</v>
      </c>
      <c r="F13" s="15">
        <v>4</v>
      </c>
      <c r="G13" s="15">
        <v>5</v>
      </c>
      <c r="H13" s="15">
        <v>6</v>
      </c>
      <c r="I13" s="15">
        <v>7</v>
      </c>
      <c r="J13" s="20">
        <v>8</v>
      </c>
      <c r="K13" s="20">
        <v>9</v>
      </c>
      <c r="L13" s="15">
        <v>10</v>
      </c>
      <c r="M13" s="15">
        <v>11</v>
      </c>
      <c r="N13" s="15">
        <v>12</v>
      </c>
      <c r="P13" s="37"/>
      <c r="Q13" s="37">
        <v>1</v>
      </c>
      <c r="R13" s="37">
        <v>2</v>
      </c>
      <c r="S13" s="37">
        <v>3</v>
      </c>
      <c r="T13" s="37">
        <v>4</v>
      </c>
      <c r="U13" s="37">
        <v>5</v>
      </c>
      <c r="V13" s="37">
        <v>6</v>
      </c>
      <c r="W13" s="37">
        <v>7</v>
      </c>
      <c r="X13" s="37">
        <v>8</v>
      </c>
      <c r="Y13" s="37">
        <v>9</v>
      </c>
      <c r="Z13" s="37">
        <v>10</v>
      </c>
      <c r="AA13" s="37">
        <v>11</v>
      </c>
      <c r="AB13" s="37">
        <v>12</v>
      </c>
    </row>
    <row r="14" spans="1:28">
      <c r="B14" s="15" t="s">
        <v>66</v>
      </c>
      <c r="C14" s="102">
        <v>7.1999999999999995E-2</v>
      </c>
      <c r="D14" s="103">
        <v>9.1999999999999998E-2</v>
      </c>
      <c r="E14" s="103">
        <v>0.13100000000000001</v>
      </c>
      <c r="F14" s="103">
        <v>0.17199999999999999</v>
      </c>
      <c r="G14" s="104">
        <v>0.219</v>
      </c>
      <c r="H14" s="116">
        <v>0.88600000000000001</v>
      </c>
      <c r="I14" s="102">
        <v>0.13900000000000001</v>
      </c>
      <c r="J14" s="103">
        <v>0.248</v>
      </c>
      <c r="K14" s="103">
        <v>0.46400000000000002</v>
      </c>
      <c r="L14" s="103">
        <v>0.63800000000000001</v>
      </c>
      <c r="M14" s="104">
        <v>0.74199999999999999</v>
      </c>
      <c r="N14" s="116">
        <v>0.85699999999999998</v>
      </c>
      <c r="P14" s="37" t="s">
        <v>66</v>
      </c>
      <c r="Q14" s="102">
        <v>7.6999999999999999E-2</v>
      </c>
      <c r="R14" s="103">
        <v>9.8000000000000004E-2</v>
      </c>
      <c r="S14" s="103">
        <v>0.13700000000000001</v>
      </c>
      <c r="T14" s="103">
        <v>0.17799999999999999</v>
      </c>
      <c r="U14" s="103">
        <v>0.22700000000000001</v>
      </c>
      <c r="V14" s="116">
        <v>0.89400000000000002</v>
      </c>
      <c r="W14" s="102">
        <v>0.14499999999999999</v>
      </c>
      <c r="X14" s="103">
        <v>0.26</v>
      </c>
      <c r="Y14" s="103">
        <v>0.47099999999999997</v>
      </c>
      <c r="Z14" s="103">
        <v>0.64600000000000002</v>
      </c>
      <c r="AA14" s="104">
        <v>0.755</v>
      </c>
      <c r="AB14" s="116">
        <v>0.87</v>
      </c>
    </row>
    <row r="15" spans="1:28">
      <c r="B15" s="15" t="s">
        <v>67</v>
      </c>
      <c r="C15" s="105">
        <v>7.2999999999999995E-2</v>
      </c>
      <c r="D15" s="106">
        <v>8.8999999999999996E-2</v>
      </c>
      <c r="E15" s="106">
        <v>0.115</v>
      </c>
      <c r="F15" s="106">
        <v>0.14599999999999999</v>
      </c>
      <c r="G15" s="107">
        <v>0.18099999999999999</v>
      </c>
      <c r="H15" s="117">
        <v>0.49199999999999999</v>
      </c>
      <c r="I15" s="105">
        <v>0.13700000000000001</v>
      </c>
      <c r="J15" s="106">
        <v>0.22600000000000001</v>
      </c>
      <c r="K15" s="106">
        <v>0.41199999999999998</v>
      </c>
      <c r="L15" s="106">
        <v>0.56100000000000005</v>
      </c>
      <c r="M15" s="107">
        <v>0.66</v>
      </c>
      <c r="N15" s="117">
        <v>0.48799999999999999</v>
      </c>
      <c r="P15" s="37" t="s">
        <v>67</v>
      </c>
      <c r="Q15" s="105">
        <v>7.4999999999999997E-2</v>
      </c>
      <c r="R15" s="106">
        <v>9.1999999999999998E-2</v>
      </c>
      <c r="S15" s="106">
        <v>0.11799999999999999</v>
      </c>
      <c r="T15" s="106">
        <v>0.14699999999999999</v>
      </c>
      <c r="U15" s="106">
        <v>0.18099999999999999</v>
      </c>
      <c r="V15" s="117">
        <v>0.49099999999999999</v>
      </c>
      <c r="W15" s="105">
        <v>0.13800000000000001</v>
      </c>
      <c r="X15" s="106">
        <v>0.22600000000000001</v>
      </c>
      <c r="Y15" s="106">
        <v>0.41099999999999998</v>
      </c>
      <c r="Z15" s="106">
        <v>0.55800000000000005</v>
      </c>
      <c r="AA15" s="107">
        <v>0.66600000000000004</v>
      </c>
      <c r="AB15" s="117">
        <v>0.49</v>
      </c>
    </row>
    <row r="16" spans="1:28">
      <c r="B16" s="15" t="s">
        <v>68</v>
      </c>
      <c r="C16" s="102">
        <v>7.9000000000000001E-2</v>
      </c>
      <c r="D16" s="103">
        <v>0.1</v>
      </c>
      <c r="E16" s="103">
        <v>0.13200000000000001</v>
      </c>
      <c r="F16" s="103">
        <v>0.17</v>
      </c>
      <c r="G16" s="104">
        <v>0.21299999999999999</v>
      </c>
      <c r="H16" s="117">
        <v>0.28000000000000003</v>
      </c>
      <c r="I16" s="102">
        <v>0.14000000000000001</v>
      </c>
      <c r="J16" s="103">
        <v>0.23300000000000001</v>
      </c>
      <c r="K16" s="103">
        <v>0.432</v>
      </c>
      <c r="L16" s="112">
        <v>0.623</v>
      </c>
      <c r="M16" s="113">
        <v>0.71899999999999997</v>
      </c>
      <c r="N16" s="118">
        <v>0.27900000000000003</v>
      </c>
      <c r="O16" s="27"/>
      <c r="P16" s="37" t="s">
        <v>68</v>
      </c>
      <c r="Q16" s="108">
        <v>7.4999999999999997E-2</v>
      </c>
      <c r="R16" s="103">
        <v>9.4E-2</v>
      </c>
      <c r="S16" s="103">
        <v>0.126</v>
      </c>
      <c r="T16" s="103">
        <v>0.16400000000000001</v>
      </c>
      <c r="U16" s="104">
        <v>0.20699999999999999</v>
      </c>
      <c r="V16" s="117">
        <v>0.27700000000000002</v>
      </c>
      <c r="W16" s="102">
        <v>0.13200000000000001</v>
      </c>
      <c r="X16" s="103">
        <v>0.22600000000000001</v>
      </c>
      <c r="Y16" s="103">
        <v>0.42299999999999999</v>
      </c>
      <c r="Z16" s="103">
        <v>0.61499999999999999</v>
      </c>
      <c r="AA16" s="104">
        <v>0.71099999999999997</v>
      </c>
      <c r="AB16" s="117">
        <v>0.27700000000000002</v>
      </c>
    </row>
    <row r="17" spans="2:28">
      <c r="B17" s="15" t="s">
        <v>69</v>
      </c>
      <c r="C17" s="105">
        <v>7.3999999999999996E-2</v>
      </c>
      <c r="D17" s="106">
        <v>9.7000000000000003E-2</v>
      </c>
      <c r="E17" s="106">
        <v>0.11799999999999999</v>
      </c>
      <c r="F17" s="106">
        <v>0.153</v>
      </c>
      <c r="G17" s="107">
        <v>0.19</v>
      </c>
      <c r="H17" s="117">
        <v>0.158</v>
      </c>
      <c r="I17" s="105">
        <v>0.123</v>
      </c>
      <c r="J17" s="106">
        <v>0.20300000000000001</v>
      </c>
      <c r="K17" s="106">
        <v>0.372</v>
      </c>
      <c r="L17" s="109">
        <v>0.51400000000000001</v>
      </c>
      <c r="M17" s="114">
        <v>0.63800000000000001</v>
      </c>
      <c r="N17" s="119">
        <v>0.157</v>
      </c>
      <c r="O17" s="27"/>
      <c r="P17" s="37" t="s">
        <v>69</v>
      </c>
      <c r="Q17" s="105">
        <v>7.0999999999999994E-2</v>
      </c>
      <c r="R17" s="109">
        <v>9.1999999999999998E-2</v>
      </c>
      <c r="S17" s="109">
        <v>0.115</v>
      </c>
      <c r="T17" s="109">
        <v>0.15</v>
      </c>
      <c r="U17" s="121">
        <v>0.186</v>
      </c>
      <c r="V17" s="117">
        <v>0.155</v>
      </c>
      <c r="W17" s="105">
        <v>0.123</v>
      </c>
      <c r="X17" s="106">
        <v>0.19900000000000001</v>
      </c>
      <c r="Y17" s="106">
        <v>0.36699999999999999</v>
      </c>
      <c r="Z17" s="106">
        <v>0.50900000000000001</v>
      </c>
      <c r="AA17" s="107">
        <v>0.63500000000000001</v>
      </c>
      <c r="AB17" s="117">
        <v>0.152</v>
      </c>
    </row>
    <row r="18" spans="2:28">
      <c r="B18" s="15" t="s">
        <v>70</v>
      </c>
      <c r="C18" s="102">
        <v>8.7999999999999995E-2</v>
      </c>
      <c r="D18" s="103">
        <v>0.14099999999999999</v>
      </c>
      <c r="E18" s="103">
        <v>0.23499999999999999</v>
      </c>
      <c r="F18" s="103">
        <v>0.34599999999999997</v>
      </c>
      <c r="G18" s="104">
        <v>0.46300000000000002</v>
      </c>
      <c r="H18" s="117">
        <v>9.5000000000000001E-2</v>
      </c>
      <c r="I18" s="102">
        <v>0.11600000000000001</v>
      </c>
      <c r="J18" s="103">
        <v>0.19800000000000001</v>
      </c>
      <c r="K18" s="103">
        <v>0.372</v>
      </c>
      <c r="L18" s="111">
        <v>0.52700000000000002</v>
      </c>
      <c r="M18" s="115">
        <v>0.64700000000000002</v>
      </c>
      <c r="N18" s="118">
        <v>9.6000000000000002E-2</v>
      </c>
      <c r="O18" s="27"/>
      <c r="P18" s="37" t="s">
        <v>70</v>
      </c>
      <c r="Q18" s="102">
        <v>9.1999999999999998E-2</v>
      </c>
      <c r="R18" s="111">
        <v>0.14499999999999999</v>
      </c>
      <c r="S18" s="111">
        <v>0.23799999999999999</v>
      </c>
      <c r="T18" s="112">
        <v>0.34799999999999998</v>
      </c>
      <c r="U18" s="113">
        <v>0.46600000000000003</v>
      </c>
      <c r="V18" s="117">
        <v>9.8000000000000004E-2</v>
      </c>
      <c r="W18" s="102">
        <v>0.11899999999999999</v>
      </c>
      <c r="X18" s="103">
        <v>0.20399999999999999</v>
      </c>
      <c r="Y18" s="103">
        <v>0.375</v>
      </c>
      <c r="Z18" s="103">
        <v>0.53</v>
      </c>
      <c r="AA18" s="104">
        <v>0.65100000000000002</v>
      </c>
      <c r="AB18" s="117">
        <v>9.7000000000000003E-2</v>
      </c>
    </row>
    <row r="19" spans="2:28">
      <c r="B19" s="15" t="s">
        <v>71</v>
      </c>
      <c r="C19" s="105">
        <v>9.4E-2</v>
      </c>
      <c r="D19" s="106">
        <v>0.13400000000000001</v>
      </c>
      <c r="E19" s="106">
        <v>0.22</v>
      </c>
      <c r="F19" s="106">
        <v>0.312</v>
      </c>
      <c r="G19" s="107">
        <v>0.41099999999999998</v>
      </c>
      <c r="H19" s="117">
        <v>6.8000000000000005E-2</v>
      </c>
      <c r="I19" s="105">
        <v>0.11</v>
      </c>
      <c r="J19" s="110">
        <v>0.182</v>
      </c>
      <c r="K19" s="106">
        <v>0.35599999999999998</v>
      </c>
      <c r="L19" s="109">
        <v>0.48399999999999999</v>
      </c>
      <c r="M19" s="114">
        <v>0.59499999999999997</v>
      </c>
      <c r="N19" s="118">
        <v>7.0000000000000007E-2</v>
      </c>
      <c r="O19" s="27"/>
      <c r="P19" s="37" t="s">
        <v>71</v>
      </c>
      <c r="Q19" s="105">
        <v>9.9000000000000005E-2</v>
      </c>
      <c r="R19" s="109">
        <v>0.14099999999999999</v>
      </c>
      <c r="S19" s="109">
        <v>0.22600000000000001</v>
      </c>
      <c r="T19" s="110">
        <v>0.32200000000000001</v>
      </c>
      <c r="U19" s="121">
        <v>0.41799999999999998</v>
      </c>
      <c r="V19" s="117">
        <v>7.3999999999999996E-2</v>
      </c>
      <c r="W19" s="105">
        <v>0.11600000000000001</v>
      </c>
      <c r="X19" s="106">
        <v>0.189</v>
      </c>
      <c r="Y19" s="106">
        <v>0.36199999999999999</v>
      </c>
      <c r="Z19" s="106">
        <v>0.49</v>
      </c>
      <c r="AA19" s="107">
        <v>0.61199999999999999</v>
      </c>
      <c r="AB19" s="117">
        <v>7.2999999999999995E-2</v>
      </c>
    </row>
    <row r="20" spans="2:28">
      <c r="B20" s="15" t="s">
        <v>72</v>
      </c>
      <c r="C20" s="102">
        <v>8.6999999999999994E-2</v>
      </c>
      <c r="D20" s="103">
        <v>0.13100000000000001</v>
      </c>
      <c r="E20" s="103">
        <v>0.20499999999999999</v>
      </c>
      <c r="F20" s="103">
        <v>0.28799999999999998</v>
      </c>
      <c r="G20" s="104">
        <v>0.373</v>
      </c>
      <c r="H20" s="117">
        <v>5.8000000000000003E-2</v>
      </c>
      <c r="I20" s="102">
        <v>0.12</v>
      </c>
      <c r="J20" s="112">
        <v>0.192</v>
      </c>
      <c r="K20" s="103">
        <v>0.35399999999999998</v>
      </c>
      <c r="L20" s="111">
        <v>0.47699999999999998</v>
      </c>
      <c r="M20" s="115">
        <v>0.60599999999999998</v>
      </c>
      <c r="N20" s="118">
        <v>5.8000000000000003E-2</v>
      </c>
      <c r="O20" s="27"/>
      <c r="P20" s="37" t="s">
        <v>72</v>
      </c>
      <c r="Q20" s="102">
        <v>8.6999999999999994E-2</v>
      </c>
      <c r="R20" s="111">
        <v>0.13</v>
      </c>
      <c r="S20" s="111">
        <v>0.20300000000000001</v>
      </c>
      <c r="T20" s="112">
        <v>0.28699999999999998</v>
      </c>
      <c r="U20" s="113">
        <v>0.372</v>
      </c>
      <c r="V20" s="117">
        <v>5.7000000000000002E-2</v>
      </c>
      <c r="W20" s="102">
        <v>0.11899999999999999</v>
      </c>
      <c r="X20" s="103">
        <v>0.191</v>
      </c>
      <c r="Y20" s="103">
        <v>0.35599999999999998</v>
      </c>
      <c r="Z20" s="103">
        <v>0.47299999999999998</v>
      </c>
      <c r="AA20" s="104">
        <v>0.60699999999999998</v>
      </c>
      <c r="AB20" s="117">
        <v>5.5E-2</v>
      </c>
    </row>
    <row r="21" spans="2:28">
      <c r="B21" s="15" t="s">
        <v>73</v>
      </c>
      <c r="C21" s="105">
        <v>8.5000000000000006E-2</v>
      </c>
      <c r="D21" s="106">
        <v>0.124</v>
      </c>
      <c r="E21" s="106">
        <v>0.188</v>
      </c>
      <c r="F21" s="106">
        <v>0.27400000000000002</v>
      </c>
      <c r="G21" s="107">
        <v>0.34399999999999997</v>
      </c>
      <c r="H21" s="120">
        <v>3.7999999999999999E-2</v>
      </c>
      <c r="I21" s="105">
        <v>0.114</v>
      </c>
      <c r="J21" s="110">
        <v>0.17599999999999999</v>
      </c>
      <c r="K21" s="110">
        <v>0.33</v>
      </c>
      <c r="L21" s="106">
        <v>0.44800000000000001</v>
      </c>
      <c r="M21" s="107">
        <v>0.52800000000000002</v>
      </c>
      <c r="N21" s="120">
        <v>3.4000000000000002E-2</v>
      </c>
      <c r="P21" s="37" t="s">
        <v>73</v>
      </c>
      <c r="Q21" s="105">
        <v>8.2000000000000003E-2</v>
      </c>
      <c r="R21" s="106">
        <v>0.11700000000000001</v>
      </c>
      <c r="S21" s="106">
        <v>0.183</v>
      </c>
      <c r="T21" s="106">
        <v>0.26900000000000002</v>
      </c>
      <c r="U21" s="107">
        <v>0.33700000000000002</v>
      </c>
      <c r="V21" s="120">
        <v>3.4000000000000002E-2</v>
      </c>
      <c r="W21" s="105">
        <v>0.109</v>
      </c>
      <c r="X21" s="106">
        <v>0.17100000000000001</v>
      </c>
      <c r="Y21" s="106">
        <v>0.32400000000000001</v>
      </c>
      <c r="Z21" s="106">
        <v>0.44400000000000001</v>
      </c>
      <c r="AA21" s="107">
        <v>0.52</v>
      </c>
      <c r="AB21" s="120">
        <v>3.3000000000000002E-2</v>
      </c>
    </row>
    <row r="22" spans="2:28">
      <c r="J22" s="27"/>
      <c r="K22" s="27"/>
    </row>
    <row r="23" spans="2:28">
      <c r="B23" t="s">
        <v>94</v>
      </c>
      <c r="P23" t="s">
        <v>95</v>
      </c>
    </row>
    <row r="24" spans="2:28">
      <c r="B24" s="15"/>
      <c r="C24" s="15">
        <v>1</v>
      </c>
      <c r="D24" s="15">
        <v>2</v>
      </c>
      <c r="E24" s="15">
        <v>3</v>
      </c>
      <c r="F24" s="15">
        <v>4</v>
      </c>
      <c r="G24" s="15">
        <v>5</v>
      </c>
      <c r="H24" s="15">
        <v>6</v>
      </c>
      <c r="I24" s="15">
        <v>7</v>
      </c>
      <c r="J24" s="20">
        <v>8</v>
      </c>
      <c r="K24" s="20">
        <v>9</v>
      </c>
      <c r="L24" s="15">
        <v>10</v>
      </c>
      <c r="M24" s="15">
        <v>11</v>
      </c>
      <c r="N24" s="15">
        <v>12</v>
      </c>
      <c r="P24" s="37"/>
      <c r="Q24" s="37">
        <v>1</v>
      </c>
      <c r="R24" s="37">
        <v>2</v>
      </c>
      <c r="S24" s="37">
        <v>3</v>
      </c>
      <c r="T24" s="37">
        <v>4</v>
      </c>
      <c r="U24" s="37">
        <v>5</v>
      </c>
      <c r="V24" s="37">
        <v>6</v>
      </c>
      <c r="W24" s="37">
        <v>7</v>
      </c>
      <c r="X24" s="37">
        <v>8</v>
      </c>
      <c r="Y24" s="37">
        <v>9</v>
      </c>
      <c r="Z24" s="37">
        <v>10</v>
      </c>
      <c r="AA24" s="37">
        <v>11</v>
      </c>
      <c r="AB24" s="37">
        <v>12</v>
      </c>
    </row>
    <row r="25" spans="2:28">
      <c r="B25" s="15" t="s">
        <v>96</v>
      </c>
      <c r="C25" s="102">
        <v>7.0000000000000007E-2</v>
      </c>
      <c r="D25" s="103">
        <v>0.11799999999999999</v>
      </c>
      <c r="E25" s="103">
        <v>0.20200000000000001</v>
      </c>
      <c r="F25" s="103">
        <v>0.27500000000000002</v>
      </c>
      <c r="G25" s="104">
        <v>0.33500000000000002</v>
      </c>
      <c r="H25" s="116">
        <v>0.4</v>
      </c>
      <c r="I25" s="102">
        <v>0.08</v>
      </c>
      <c r="J25" s="103">
        <v>0.11799999999999999</v>
      </c>
      <c r="K25" s="103">
        <v>0.19600000000000001</v>
      </c>
      <c r="L25" s="103">
        <v>0.25900000000000001</v>
      </c>
      <c r="M25" s="104">
        <v>0.33600000000000002</v>
      </c>
      <c r="N25" s="116">
        <v>0.38500000000000001</v>
      </c>
      <c r="P25" s="15" t="s">
        <v>96</v>
      </c>
      <c r="Q25" s="102">
        <v>0.121</v>
      </c>
      <c r="R25" s="103">
        <v>0.20799999999999999</v>
      </c>
      <c r="S25" s="103">
        <v>0.27900000000000003</v>
      </c>
      <c r="T25" s="103">
        <v>0.34499999999999997</v>
      </c>
      <c r="U25" s="103">
        <v>0.313</v>
      </c>
      <c r="V25" s="116">
        <v>0.40500000000000003</v>
      </c>
      <c r="W25" s="102">
        <v>8.5999999999999993E-2</v>
      </c>
      <c r="X25" s="103">
        <v>0.122</v>
      </c>
      <c r="Y25" s="103">
        <v>0.20599999999999999</v>
      </c>
      <c r="Z25" s="103">
        <v>0.26500000000000001</v>
      </c>
      <c r="AA25" s="104">
        <v>0.34300000000000003</v>
      </c>
      <c r="AB25" s="116">
        <v>0.40400000000000003</v>
      </c>
    </row>
    <row r="26" spans="2:28">
      <c r="B26" s="15" t="s">
        <v>97</v>
      </c>
      <c r="C26" s="105">
        <v>7.0000000000000007E-2</v>
      </c>
      <c r="D26" s="106">
        <v>0.121</v>
      </c>
      <c r="E26" s="106">
        <v>0.20200000000000001</v>
      </c>
      <c r="F26" s="106">
        <v>0.27500000000000002</v>
      </c>
      <c r="G26" s="107">
        <v>0.35</v>
      </c>
      <c r="H26" s="117">
        <v>0.23100000000000001</v>
      </c>
      <c r="I26" s="105">
        <v>9.1999999999999998E-2</v>
      </c>
      <c r="J26" s="106">
        <v>0.13</v>
      </c>
      <c r="K26" s="106">
        <v>0.21</v>
      </c>
      <c r="L26" s="106">
        <v>0.28499999999999998</v>
      </c>
      <c r="M26" s="107">
        <v>0.32300000000000001</v>
      </c>
      <c r="N26" s="117">
        <v>0.23200000000000001</v>
      </c>
      <c r="O26" s="27"/>
      <c r="P26" s="15" t="s">
        <v>97</v>
      </c>
      <c r="Q26" s="105">
        <v>0.12</v>
      </c>
      <c r="R26" s="106">
        <v>0.20899999999999999</v>
      </c>
      <c r="S26" s="106">
        <v>0.28100000000000003</v>
      </c>
      <c r="T26" s="106">
        <v>0.34799999999999998</v>
      </c>
      <c r="U26" s="106">
        <v>0.20499999999999999</v>
      </c>
      <c r="V26" s="117">
        <v>0.24099999999999999</v>
      </c>
      <c r="W26" s="105">
        <v>9.5000000000000001E-2</v>
      </c>
      <c r="X26" s="106">
        <v>0.13200000000000001</v>
      </c>
      <c r="Y26" s="106">
        <v>0.20899999999999999</v>
      </c>
      <c r="Z26" s="106">
        <v>0.28299999999999997</v>
      </c>
      <c r="AA26" s="107">
        <v>0.317</v>
      </c>
      <c r="AB26" s="117">
        <v>0.23300000000000001</v>
      </c>
    </row>
    <row r="27" spans="2:28">
      <c r="B27" s="15" t="s">
        <v>98</v>
      </c>
      <c r="C27" s="102">
        <v>9.2999999999999999E-2</v>
      </c>
      <c r="D27" s="103">
        <v>0.14799999999999999</v>
      </c>
      <c r="E27" s="103">
        <v>0.24299999999999999</v>
      </c>
      <c r="F27" s="103">
        <v>0.316</v>
      </c>
      <c r="G27" s="104">
        <v>0.40699999999999997</v>
      </c>
      <c r="H27" s="117">
        <v>0.14199999999999999</v>
      </c>
      <c r="I27" s="102">
        <v>0.10299999999999999</v>
      </c>
      <c r="J27" s="103">
        <v>0.14599999999999999</v>
      </c>
      <c r="K27" s="103">
        <v>0.23200000000000001</v>
      </c>
      <c r="L27" s="112">
        <v>0.31</v>
      </c>
      <c r="M27" s="113">
        <v>0.377</v>
      </c>
      <c r="N27" s="118">
        <v>0.14099999999999999</v>
      </c>
      <c r="O27" s="27"/>
      <c r="P27" s="15" t="s">
        <v>98</v>
      </c>
      <c r="Q27" s="108">
        <v>0.14099999999999999</v>
      </c>
      <c r="R27" s="103">
        <v>0.22800000000000001</v>
      </c>
      <c r="S27" s="103">
        <v>0.309</v>
      </c>
      <c r="T27" s="103">
        <v>0.4</v>
      </c>
      <c r="U27" s="104">
        <v>0.11799999999999999</v>
      </c>
      <c r="V27" s="117">
        <v>0.13500000000000001</v>
      </c>
      <c r="W27" s="102">
        <v>9.8000000000000004E-2</v>
      </c>
      <c r="X27" s="103">
        <v>0.13700000000000001</v>
      </c>
      <c r="Y27" s="103">
        <v>0.222</v>
      </c>
      <c r="Z27" s="103">
        <v>0.314</v>
      </c>
      <c r="AA27" s="104">
        <v>0.36899999999999999</v>
      </c>
      <c r="AB27" s="117">
        <v>0.128</v>
      </c>
    </row>
    <row r="28" spans="2:28">
      <c r="B28" s="15" t="s">
        <v>99</v>
      </c>
      <c r="C28" s="105">
        <v>8.6999999999999994E-2</v>
      </c>
      <c r="D28" s="106">
        <v>0.14899999999999999</v>
      </c>
      <c r="E28" s="106">
        <v>0.25700000000000001</v>
      </c>
      <c r="F28" s="106">
        <v>0.33300000000000002</v>
      </c>
      <c r="G28" s="107">
        <v>0.42899999999999999</v>
      </c>
      <c r="H28" s="117">
        <v>8.7999999999999995E-2</v>
      </c>
      <c r="I28" s="105">
        <v>9.1999999999999998E-2</v>
      </c>
      <c r="J28" s="106">
        <v>0.13</v>
      </c>
      <c r="K28" s="106">
        <v>0.214</v>
      </c>
      <c r="L28" s="109">
        <v>0.28599999999999998</v>
      </c>
      <c r="M28" s="114">
        <v>0.34300000000000003</v>
      </c>
      <c r="N28" s="119">
        <v>9.8000000000000004E-2</v>
      </c>
      <c r="O28" s="27"/>
      <c r="P28" s="15" t="s">
        <v>99</v>
      </c>
      <c r="Q28" s="105">
        <v>0.14699999999999999</v>
      </c>
      <c r="R28" s="109">
        <v>0.25700000000000001</v>
      </c>
      <c r="S28" s="109">
        <v>0.32900000000000001</v>
      </c>
      <c r="T28" s="109">
        <v>0.43</v>
      </c>
      <c r="U28" s="121">
        <v>0.08</v>
      </c>
      <c r="V28" s="117">
        <v>8.2000000000000003E-2</v>
      </c>
      <c r="W28" s="105">
        <v>9.0999999999999998E-2</v>
      </c>
      <c r="X28" s="106">
        <v>0.126</v>
      </c>
      <c r="Y28" s="106">
        <v>0.20399999999999999</v>
      </c>
      <c r="Z28" s="106">
        <v>0.27900000000000003</v>
      </c>
      <c r="AA28" s="107">
        <v>0.33800000000000002</v>
      </c>
      <c r="AB28" s="117">
        <v>8.5999999999999993E-2</v>
      </c>
    </row>
    <row r="29" spans="2:28">
      <c r="B29" s="15" t="s">
        <v>100</v>
      </c>
      <c r="C29" s="102">
        <v>8.5000000000000006E-2</v>
      </c>
      <c r="D29" s="103">
        <v>0.17</v>
      </c>
      <c r="E29" s="103">
        <v>0.30299999999999999</v>
      </c>
      <c r="F29" s="103">
        <v>0.40200000000000002</v>
      </c>
      <c r="G29" s="104">
        <v>0.54200000000000004</v>
      </c>
      <c r="H29" s="117">
        <v>5.8999999999999997E-2</v>
      </c>
      <c r="I29" s="102">
        <v>0.11799999999999999</v>
      </c>
      <c r="J29" s="103">
        <v>0.189</v>
      </c>
      <c r="K29" s="103">
        <v>0.35199999999999998</v>
      </c>
      <c r="L29" s="111">
        <v>0.443</v>
      </c>
      <c r="M29" s="115">
        <v>0.52600000000000002</v>
      </c>
      <c r="N29" s="118">
        <v>6.8000000000000005E-2</v>
      </c>
      <c r="O29" s="27"/>
      <c r="P29" s="15" t="s">
        <v>100</v>
      </c>
      <c r="Q29" s="102">
        <v>0.17100000000000001</v>
      </c>
      <c r="R29" s="111">
        <v>0.308</v>
      </c>
      <c r="S29" s="111">
        <v>0.40600000000000003</v>
      </c>
      <c r="T29" s="112">
        <v>0.53500000000000003</v>
      </c>
      <c r="U29" s="113">
        <v>6.7000000000000004E-2</v>
      </c>
      <c r="V29" s="117">
        <v>6.3E-2</v>
      </c>
      <c r="W29" s="102">
        <v>0.124</v>
      </c>
      <c r="X29" s="103">
        <v>0.185</v>
      </c>
      <c r="Y29" s="103">
        <v>0.35399999999999998</v>
      </c>
      <c r="Z29" s="103">
        <v>0.45</v>
      </c>
      <c r="AA29" s="104">
        <v>0.53200000000000003</v>
      </c>
      <c r="AB29" s="117">
        <v>6.3E-2</v>
      </c>
    </row>
    <row r="30" spans="2:28">
      <c r="B30" s="15" t="s">
        <v>101</v>
      </c>
      <c r="C30" s="105">
        <v>0.10299999999999999</v>
      </c>
      <c r="D30" s="106">
        <v>0.17799999999999999</v>
      </c>
      <c r="E30" s="106">
        <v>0.33800000000000002</v>
      </c>
      <c r="F30" s="106">
        <v>0.45500000000000002</v>
      </c>
      <c r="G30" s="107">
        <v>0.54400000000000004</v>
      </c>
      <c r="H30" s="117">
        <v>5.0999999999999997E-2</v>
      </c>
      <c r="I30" s="105">
        <v>0.10299999999999999</v>
      </c>
      <c r="J30" s="110">
        <v>0.161</v>
      </c>
      <c r="K30" s="106">
        <v>0.28899999999999998</v>
      </c>
      <c r="L30" s="109">
        <v>0.38900000000000001</v>
      </c>
      <c r="M30" s="114">
        <v>0.46400000000000002</v>
      </c>
      <c r="N30" s="118">
        <v>5.3999999999999999E-2</v>
      </c>
      <c r="O30" s="27"/>
      <c r="P30" s="15" t="s">
        <v>101</v>
      </c>
      <c r="Q30" s="105">
        <v>0.19</v>
      </c>
      <c r="R30" s="109">
        <v>0.34599999999999997</v>
      </c>
      <c r="S30" s="109">
        <v>0.46400000000000002</v>
      </c>
      <c r="T30" s="110">
        <v>0.55600000000000005</v>
      </c>
      <c r="U30" s="121">
        <v>4.9000000000000002E-2</v>
      </c>
      <c r="V30" s="117">
        <v>5.5E-2</v>
      </c>
      <c r="W30" s="105">
        <v>0.109</v>
      </c>
      <c r="X30" s="106">
        <v>0.16600000000000001</v>
      </c>
      <c r="Y30" s="106">
        <v>0.29299999999999998</v>
      </c>
      <c r="Z30" s="106">
        <v>0.39100000000000001</v>
      </c>
      <c r="AA30" s="107">
        <v>0.47399999999999998</v>
      </c>
      <c r="AB30" s="117">
        <v>5.8999999999999997E-2</v>
      </c>
    </row>
    <row r="31" spans="2:28">
      <c r="B31" s="15" t="s">
        <v>102</v>
      </c>
      <c r="C31" s="102">
        <v>0.158</v>
      </c>
      <c r="D31" s="103">
        <v>0.26700000000000002</v>
      </c>
      <c r="E31" s="103">
        <v>0.44500000000000001</v>
      </c>
      <c r="F31" s="103">
        <v>0.55500000000000005</v>
      </c>
      <c r="G31" s="104">
        <v>0.67200000000000004</v>
      </c>
      <c r="H31" s="117">
        <v>4.9000000000000002E-2</v>
      </c>
      <c r="I31" s="102">
        <v>0.14000000000000001</v>
      </c>
      <c r="J31" s="112">
        <v>0.21299999999999999</v>
      </c>
      <c r="K31" s="103">
        <v>0.34300000000000003</v>
      </c>
      <c r="L31" s="111">
        <v>0.438</v>
      </c>
      <c r="M31" s="115">
        <v>0.49199999999999999</v>
      </c>
      <c r="N31" s="118">
        <v>5.0999999999999997E-2</v>
      </c>
      <c r="O31" s="27"/>
      <c r="P31" s="15" t="s">
        <v>102</v>
      </c>
      <c r="Q31" s="102">
        <v>0.26400000000000001</v>
      </c>
      <c r="R31" s="111">
        <v>0.44600000000000001</v>
      </c>
      <c r="S31" s="111">
        <v>0.55700000000000005</v>
      </c>
      <c r="T31" s="112">
        <v>0.66900000000000004</v>
      </c>
      <c r="U31" s="113">
        <v>3.6999999999999998E-2</v>
      </c>
      <c r="V31" s="117">
        <v>4.5999999999999999E-2</v>
      </c>
      <c r="W31" s="102">
        <v>0.14099999999999999</v>
      </c>
      <c r="X31" s="103">
        <v>0.20699999999999999</v>
      </c>
      <c r="Y31" s="103">
        <v>0.34200000000000003</v>
      </c>
      <c r="Z31" s="103">
        <v>0.44</v>
      </c>
      <c r="AA31" s="104">
        <v>0.49299999999999999</v>
      </c>
      <c r="AB31" s="117">
        <v>4.5999999999999999E-2</v>
      </c>
    </row>
    <row r="32" spans="2:28">
      <c r="B32" s="15" t="s">
        <v>103</v>
      </c>
      <c r="C32" s="105">
        <v>0.13700000000000001</v>
      </c>
      <c r="D32" s="106">
        <v>0.253</v>
      </c>
      <c r="E32" s="106">
        <v>0.40300000000000002</v>
      </c>
      <c r="F32" s="106">
        <v>0.55700000000000005</v>
      </c>
      <c r="G32" s="107">
        <v>0.60399999999999998</v>
      </c>
      <c r="H32" s="120">
        <v>3.9E-2</v>
      </c>
      <c r="I32" s="105">
        <v>0.11899999999999999</v>
      </c>
      <c r="J32" s="110">
        <v>0.17899999999999999</v>
      </c>
      <c r="K32" s="110">
        <v>0.32100000000000001</v>
      </c>
      <c r="L32" s="106">
        <v>0.40100000000000002</v>
      </c>
      <c r="M32" s="107">
        <v>0.48199999999999998</v>
      </c>
      <c r="N32" s="120">
        <v>4.2999999999999997E-2</v>
      </c>
      <c r="O32" s="27"/>
      <c r="P32" s="15" t="s">
        <v>103</v>
      </c>
      <c r="Q32" s="105">
        <v>0.249</v>
      </c>
      <c r="R32" s="106">
        <v>0.39600000000000002</v>
      </c>
      <c r="S32" s="106">
        <v>0.54500000000000004</v>
      </c>
      <c r="T32" s="106">
        <v>0.60099999999999998</v>
      </c>
      <c r="U32" s="107">
        <v>3.4000000000000002E-2</v>
      </c>
      <c r="V32" s="120">
        <v>3.3000000000000002E-2</v>
      </c>
      <c r="W32" s="105">
        <v>0.114</v>
      </c>
      <c r="X32" s="106">
        <v>0.16900000000000001</v>
      </c>
      <c r="Y32" s="106">
        <v>0.315</v>
      </c>
      <c r="Z32" s="106">
        <v>0.39300000000000002</v>
      </c>
      <c r="AA32" s="107">
        <v>0.47699999999999998</v>
      </c>
      <c r="AB32" s="120">
        <v>3.9E-2</v>
      </c>
    </row>
    <row r="33" spans="1:28">
      <c r="K33" s="20"/>
      <c r="L33" s="26"/>
      <c r="M33" s="26"/>
      <c r="N33" s="27"/>
      <c r="O33" s="27"/>
      <c r="P33" s="27"/>
      <c r="Q33" s="27"/>
    </row>
    <row r="34" spans="1:28" ht="18">
      <c r="A34" s="11" t="s">
        <v>190</v>
      </c>
      <c r="B34" t="s">
        <v>92</v>
      </c>
      <c r="G34" t="s">
        <v>93</v>
      </c>
      <c r="L34" t="s">
        <v>104</v>
      </c>
    </row>
    <row r="35" spans="1:28" ht="18">
      <c r="A35" s="11"/>
      <c r="B35" s="28" t="s">
        <v>43</v>
      </c>
      <c r="C35" s="143" t="s">
        <v>44</v>
      </c>
      <c r="D35" s="143"/>
      <c r="E35" s="143"/>
      <c r="G35" s="28" t="s">
        <v>74</v>
      </c>
      <c r="H35" s="143" t="s">
        <v>84</v>
      </c>
      <c r="I35" s="143"/>
      <c r="J35" s="143"/>
      <c r="L35" s="28" t="s">
        <v>105</v>
      </c>
      <c r="M35" s="143" t="s">
        <v>115</v>
      </c>
      <c r="N35" s="143"/>
      <c r="O35" s="143"/>
    </row>
    <row r="36" spans="1:28">
      <c r="A36" s="39" t="s">
        <v>139</v>
      </c>
      <c r="B36" s="28" t="s">
        <v>45</v>
      </c>
      <c r="C36" s="143" t="s">
        <v>46</v>
      </c>
      <c r="D36" s="143"/>
      <c r="E36" s="143"/>
      <c r="F36" s="27"/>
      <c r="G36" s="28" t="s">
        <v>75</v>
      </c>
      <c r="H36" s="143" t="s">
        <v>88</v>
      </c>
      <c r="I36" s="143"/>
      <c r="J36" s="143"/>
      <c r="L36" s="29" t="s">
        <v>106</v>
      </c>
      <c r="M36" s="144" t="s">
        <v>57</v>
      </c>
      <c r="N36" s="144"/>
      <c r="O36" s="144"/>
      <c r="P36" s="27"/>
    </row>
    <row r="37" spans="1:28">
      <c r="A37" s="39" t="s">
        <v>138</v>
      </c>
      <c r="B37" s="28" t="s">
        <v>47</v>
      </c>
      <c r="C37" s="143" t="s">
        <v>48</v>
      </c>
      <c r="D37" s="143"/>
      <c r="E37" s="143"/>
      <c r="G37" s="28" t="s">
        <v>76</v>
      </c>
      <c r="H37" s="143" t="s">
        <v>85</v>
      </c>
      <c r="I37" s="143"/>
      <c r="J37" s="143"/>
      <c r="L37" s="28" t="s">
        <v>107</v>
      </c>
      <c r="M37" s="143" t="s">
        <v>91</v>
      </c>
      <c r="N37" s="143"/>
      <c r="O37" s="143"/>
      <c r="AB37" s="43"/>
    </row>
    <row r="38" spans="1:28">
      <c r="B38" s="28" t="s">
        <v>49</v>
      </c>
      <c r="C38" s="143" t="s">
        <v>50</v>
      </c>
      <c r="D38" s="143"/>
      <c r="E38" s="143"/>
      <c r="G38" s="28" t="s">
        <v>77</v>
      </c>
      <c r="H38" s="143" t="s">
        <v>89</v>
      </c>
      <c r="I38" s="143"/>
      <c r="J38" s="143"/>
      <c r="L38" s="29" t="s">
        <v>108</v>
      </c>
      <c r="M38" s="144" t="s">
        <v>87</v>
      </c>
      <c r="N38" s="144"/>
      <c r="O38" s="144"/>
      <c r="AB38" s="43"/>
    </row>
    <row r="39" spans="1:28">
      <c r="B39" s="28" t="s">
        <v>51</v>
      </c>
      <c r="C39" s="143" t="s">
        <v>52</v>
      </c>
      <c r="D39" s="143"/>
      <c r="E39" s="143"/>
      <c r="G39" s="28" t="s">
        <v>78</v>
      </c>
      <c r="H39" s="143" t="s">
        <v>86</v>
      </c>
      <c r="I39" s="143"/>
      <c r="J39" s="143"/>
      <c r="L39" s="28" t="s">
        <v>109</v>
      </c>
      <c r="M39" s="143" t="s">
        <v>116</v>
      </c>
      <c r="N39" s="143"/>
      <c r="O39" s="143"/>
      <c r="AB39" s="43"/>
    </row>
    <row r="40" spans="1:28">
      <c r="B40" s="28" t="s">
        <v>53</v>
      </c>
      <c r="C40" s="143" t="s">
        <v>54</v>
      </c>
      <c r="D40" s="143"/>
      <c r="E40" s="143"/>
      <c r="G40" s="28" t="s">
        <v>79</v>
      </c>
      <c r="H40" s="143" t="s">
        <v>90</v>
      </c>
      <c r="I40" s="143"/>
      <c r="J40" s="143"/>
      <c r="L40" s="28" t="s">
        <v>110</v>
      </c>
      <c r="M40" s="143" t="s">
        <v>54</v>
      </c>
      <c r="N40" s="143"/>
      <c r="O40" s="143"/>
      <c r="AB40" s="43"/>
    </row>
    <row r="41" spans="1:28">
      <c r="B41" s="28" t="s">
        <v>55</v>
      </c>
      <c r="C41" s="143" t="s">
        <v>58</v>
      </c>
      <c r="D41" s="143"/>
      <c r="E41" s="143"/>
      <c r="G41" s="29" t="s">
        <v>80</v>
      </c>
      <c r="H41" s="144" t="s">
        <v>87</v>
      </c>
      <c r="I41" s="144"/>
      <c r="J41" s="144"/>
      <c r="L41" s="28" t="s">
        <v>111</v>
      </c>
      <c r="M41" s="143" t="s">
        <v>90</v>
      </c>
      <c r="N41" s="143"/>
      <c r="O41" s="143"/>
      <c r="AB41" s="43"/>
    </row>
    <row r="42" spans="1:28">
      <c r="B42" s="25" t="s">
        <v>56</v>
      </c>
      <c r="C42" s="145" t="s">
        <v>57</v>
      </c>
      <c r="D42" s="145"/>
      <c r="E42" s="145"/>
      <c r="G42" s="28" t="s">
        <v>81</v>
      </c>
      <c r="H42" s="143" t="s">
        <v>91</v>
      </c>
      <c r="I42" s="143"/>
      <c r="J42" s="143"/>
      <c r="L42" s="28" t="s">
        <v>112</v>
      </c>
      <c r="M42" s="143" t="s">
        <v>86</v>
      </c>
      <c r="N42" s="143"/>
      <c r="O42" s="143"/>
      <c r="AB42" s="43"/>
    </row>
    <row r="43" spans="1:28">
      <c r="B43" s="29" t="s">
        <v>59</v>
      </c>
      <c r="C43" s="144" t="s">
        <v>60</v>
      </c>
      <c r="D43" s="144"/>
      <c r="E43" s="38"/>
      <c r="G43" s="29" t="s">
        <v>82</v>
      </c>
      <c r="H43" s="144" t="s">
        <v>60</v>
      </c>
      <c r="I43" s="144"/>
      <c r="J43" s="38"/>
      <c r="L43" s="29" t="s">
        <v>113</v>
      </c>
      <c r="M43" s="144" t="s">
        <v>60</v>
      </c>
      <c r="N43" s="144"/>
      <c r="O43" s="40"/>
      <c r="AB43" s="43"/>
    </row>
    <row r="44" spans="1:28">
      <c r="B44" s="66" t="s">
        <v>61</v>
      </c>
      <c r="C44" s="144" t="s">
        <v>60</v>
      </c>
      <c r="D44" s="144"/>
      <c r="E44" s="38"/>
      <c r="G44" s="66" t="s">
        <v>83</v>
      </c>
      <c r="H44" s="144" t="s">
        <v>60</v>
      </c>
      <c r="I44" s="144"/>
      <c r="J44" s="38"/>
      <c r="L44" s="66" t="s">
        <v>114</v>
      </c>
      <c r="M44" s="144" t="s">
        <v>60</v>
      </c>
      <c r="N44" s="144"/>
      <c r="O44" s="38"/>
      <c r="AB44" s="43"/>
    </row>
    <row r="45" spans="1:28">
      <c r="C45" s="40"/>
      <c r="D45" s="40"/>
      <c r="E45" s="38"/>
      <c r="H45" s="40"/>
      <c r="I45" s="40"/>
      <c r="J45" s="38"/>
      <c r="M45" s="40"/>
      <c r="N45" s="40"/>
      <c r="O45" s="38"/>
    </row>
    <row r="46" spans="1:28">
      <c r="B46" s="4" t="s">
        <v>117</v>
      </c>
      <c r="C46" s="41"/>
      <c r="D46" s="41"/>
      <c r="E46" s="38"/>
      <c r="H46" s="40"/>
      <c r="I46" s="40"/>
      <c r="J46" s="38"/>
      <c r="M46" s="40"/>
      <c r="N46" s="40"/>
      <c r="O46" s="38"/>
    </row>
    <row r="47" spans="1:28">
      <c r="B47" s="4" t="s">
        <v>118</v>
      </c>
      <c r="C47" s="41"/>
      <c r="D47" s="41"/>
      <c r="E47" s="42"/>
      <c r="F47" s="4"/>
      <c r="G47" s="4"/>
      <c r="H47" s="41"/>
      <c r="I47" s="40"/>
      <c r="J47" s="38"/>
      <c r="M47" s="40"/>
      <c r="N47" s="40"/>
      <c r="O47" s="38"/>
    </row>
    <row r="49" spans="1:18" ht="18">
      <c r="A49" s="11" t="s">
        <v>140</v>
      </c>
      <c r="B49" s="30" t="s">
        <v>0</v>
      </c>
      <c r="C49" s="13" t="s">
        <v>119</v>
      </c>
      <c r="D49" s="13"/>
      <c r="E49" s="13" t="s">
        <v>120</v>
      </c>
      <c r="F49" s="13"/>
      <c r="G49" s="19" t="s">
        <v>121</v>
      </c>
      <c r="H49" s="13"/>
      <c r="I49" s="142" t="s">
        <v>122</v>
      </c>
      <c r="J49" s="138"/>
      <c r="L49" s="136" t="s">
        <v>123</v>
      </c>
      <c r="M49" s="71" t="s">
        <v>124</v>
      </c>
      <c r="N49" s="13"/>
      <c r="O49" s="13" t="s">
        <v>125</v>
      </c>
      <c r="P49" s="13"/>
      <c r="Q49" s="13" t="s">
        <v>126</v>
      </c>
      <c r="R49" s="31"/>
    </row>
    <row r="50" spans="1:18">
      <c r="B50" s="72">
        <v>0.5</v>
      </c>
      <c r="C50" s="87">
        <f>AVERAGE(I9,I10,W9,W10)</f>
        <v>8.900000000000001E-2</v>
      </c>
      <c r="D50" s="87">
        <f>_xlfn.STDEV.S(I9,I10,W9,W10)</f>
        <v>5.4160256030906387E-3</v>
      </c>
      <c r="E50" s="87">
        <f>AVERAGE(I18,I19,W18,W19)</f>
        <v>0.11524999999999999</v>
      </c>
      <c r="F50" s="87">
        <f>_xlfn.STDEV.S(I18,I19,W18,W19)</f>
        <v>3.7749172176353733E-3</v>
      </c>
      <c r="G50" s="87">
        <f>AVERAGE(C27,C28,Q27,Q28)</f>
        <v>0.11699999999999999</v>
      </c>
      <c r="H50" s="87">
        <f>_xlfn.STDEV.S(C27,C28,Q27,Q28)</f>
        <v>3.1368774282716227E-2</v>
      </c>
      <c r="I50" s="87">
        <f>AVERAGE(C31,C32,Q31,Q32)</f>
        <v>0.20200000000000001</v>
      </c>
      <c r="J50" s="88">
        <f>_xlfn.STDEV.S(C31,C32,Q31,Q32)</f>
        <v>6.3807000660847032E-2</v>
      </c>
      <c r="L50" s="137">
        <v>12.5</v>
      </c>
      <c r="M50" s="87">
        <f t="shared" ref="M50:M57" si="0">AVERAGE(H3,N3,V3,AB3)</f>
        <v>0.87249999999999994</v>
      </c>
      <c r="N50" s="87">
        <f t="shared" ref="N50:N57" si="1">_xlfn.STDEV.S(H3,N3,V3,AB3)</f>
        <v>1.8592113023179136E-2</v>
      </c>
      <c r="O50" s="87">
        <f t="shared" ref="O50:O57" si="2">AVERAGE(H14,N14,V14,AB14)</f>
        <v>0.87675000000000003</v>
      </c>
      <c r="P50" s="87">
        <f t="shared" ref="P50:P57" si="3">_xlfn.STDEV.S(H14,N14,V14,AB14)</f>
        <v>1.6520189667999188E-2</v>
      </c>
      <c r="Q50" s="87">
        <f t="shared" ref="Q50:Q57" si="4">AVERAGE(H25,N25,V25,AB25)</f>
        <v>0.39849999999999997</v>
      </c>
      <c r="R50" s="88">
        <f t="shared" ref="R50:R57" si="5">_xlfn.STDEV.S(H25,N25,V25,AB25)</f>
        <v>9.2556289179432216E-3</v>
      </c>
    </row>
    <row r="51" spans="1:18">
      <c r="A51" s="39" t="s">
        <v>136</v>
      </c>
      <c r="B51" s="72">
        <v>1</v>
      </c>
      <c r="C51" s="87">
        <f>AVERAGE(J9,J10,X9,X10)</f>
        <v>0.1225</v>
      </c>
      <c r="D51" s="87">
        <f>_xlfn.STDEV.S(J9,J10,X9,X10)</f>
        <v>7.6811457478686094E-3</v>
      </c>
      <c r="E51" s="87">
        <f>AVERAGE(J18,J19,X18,X19)</f>
        <v>0.19324999999999998</v>
      </c>
      <c r="F51" s="87">
        <f>_xlfn.STDEV.S(J18,J19,X18,X19)</f>
        <v>9.7082439194737975E-3</v>
      </c>
      <c r="G51" s="87">
        <f>AVERAGE(D27,D28,R27,R28)</f>
        <v>0.19550000000000001</v>
      </c>
      <c r="H51" s="87">
        <f>_xlfn.STDEV.S(D27,D28,R27,R28)</f>
        <v>5.5548777364282848E-2</v>
      </c>
      <c r="I51" s="87">
        <f>AVERAGE(D31,D32,R31,R32)</f>
        <v>0.34050000000000002</v>
      </c>
      <c r="J51" s="88">
        <f>_xlfn.STDEV.S(D31,D32,R31,R32)</f>
        <v>9.5339743374243696E-2</v>
      </c>
      <c r="L51" s="137">
        <v>6.25</v>
      </c>
      <c r="M51" s="87">
        <f t="shared" si="0"/>
        <v>0.49099999999999999</v>
      </c>
      <c r="N51" s="87">
        <f t="shared" si="1"/>
        <v>2.9439202887759515E-3</v>
      </c>
      <c r="O51" s="87">
        <f t="shared" si="2"/>
        <v>0.49025000000000002</v>
      </c>
      <c r="P51" s="87">
        <f t="shared" si="3"/>
        <v>1.7078251276599345E-3</v>
      </c>
      <c r="Q51" s="87">
        <f t="shared" si="4"/>
        <v>0.23424999999999999</v>
      </c>
      <c r="R51" s="88">
        <f t="shared" si="5"/>
        <v>4.5734742446707378E-3</v>
      </c>
    </row>
    <row r="52" spans="1:18">
      <c r="A52" s="39" t="s">
        <v>137</v>
      </c>
      <c r="B52" s="72">
        <v>2</v>
      </c>
      <c r="C52" s="87">
        <f>AVERAGE(K9,K10,Y9,Y10)</f>
        <v>0.18149999999999999</v>
      </c>
      <c r="D52" s="87">
        <f>_xlfn.STDEV.S(K9,K10,Y9,Y10)</f>
        <v>7.2341781380702418E-3</v>
      </c>
      <c r="E52" s="87">
        <f>AVERAGE(K18,K19,Y18,Y19)</f>
        <v>0.36624999999999996</v>
      </c>
      <c r="F52" s="87">
        <f>_xlfn.STDEV.S(K18,K19,Y18,Y19)</f>
        <v>8.808140174482549E-3</v>
      </c>
      <c r="G52" s="87">
        <f>AVERAGE(E27,E28,S27,S28)</f>
        <v>0.28449999999999998</v>
      </c>
      <c r="H52" s="87">
        <f>_xlfn.STDEV.S(E27,E28,S27,S28)</f>
        <v>4.1064989143226927E-2</v>
      </c>
      <c r="I52" s="87">
        <f>AVERAGE(E31,E32,S31,S32)</f>
        <v>0.48750000000000004</v>
      </c>
      <c r="J52" s="88">
        <f>_xlfn.STDEV.S(E31,E32,S31,S32)</f>
        <v>7.5460806604046818E-2</v>
      </c>
      <c r="L52" s="137">
        <v>3.125</v>
      </c>
      <c r="M52" s="87">
        <f t="shared" si="0"/>
        <v>0.27875000000000005</v>
      </c>
      <c r="N52" s="87">
        <f t="shared" si="1"/>
        <v>2.7537852736430318E-3</v>
      </c>
      <c r="O52" s="87">
        <f t="shared" si="2"/>
        <v>0.27825</v>
      </c>
      <c r="P52" s="87">
        <f t="shared" si="3"/>
        <v>1.5000000000000013E-3</v>
      </c>
      <c r="Q52" s="87">
        <f t="shared" si="4"/>
        <v>0.13650000000000001</v>
      </c>
      <c r="R52" s="88">
        <f t="shared" si="5"/>
        <v>6.4549722436790195E-3</v>
      </c>
    </row>
    <row r="53" spans="1:18">
      <c r="B53" s="72">
        <v>3</v>
      </c>
      <c r="C53" s="87">
        <f>AVERAGE(L9,L10,Z9,Z10)</f>
        <v>0.22475000000000001</v>
      </c>
      <c r="D53" s="87">
        <f>_xlfn.STDEV.S(L9,L10,Z9,Z10)</f>
        <v>8.5391256382996716E-3</v>
      </c>
      <c r="E53" s="87">
        <f>AVERAGE(L18,L19,Z18,Z19)</f>
        <v>0.50775000000000003</v>
      </c>
      <c r="F53" s="87">
        <f>_xlfn.STDEV.S(L18,L19,Z18,Z19)</f>
        <v>2.4116038922951968E-2</v>
      </c>
      <c r="G53" s="87">
        <f>AVERAGE(F27,F28,T27,T28)</f>
        <v>0.36974999999999997</v>
      </c>
      <c r="H53" s="87">
        <f>_xlfn.STDEV.S(F27,F28,T27,T28)</f>
        <v>5.4113307051039117E-2</v>
      </c>
      <c r="I53" s="87">
        <f>AVERAGE(F31,F32,T31,T32)</f>
        <v>0.59550000000000003</v>
      </c>
      <c r="J53" s="88">
        <f>_xlfn.STDEV.S(F31,F32,T31,T32)</f>
        <v>5.3400998742220783E-2</v>
      </c>
      <c r="L53" s="137">
        <v>1.5625</v>
      </c>
      <c r="M53" s="87">
        <f t="shared" si="0"/>
        <v>0.15575</v>
      </c>
      <c r="N53" s="87">
        <f t="shared" si="1"/>
        <v>4.9244289008980565E-3</v>
      </c>
      <c r="O53" s="87">
        <f t="shared" si="2"/>
        <v>0.1555</v>
      </c>
      <c r="P53" s="87">
        <f t="shared" si="3"/>
        <v>2.6457513110645929E-3</v>
      </c>
      <c r="Q53" s="87">
        <f t="shared" si="4"/>
        <v>8.8499999999999995E-2</v>
      </c>
      <c r="R53" s="88">
        <f t="shared" si="5"/>
        <v>6.8068592855540476E-3</v>
      </c>
    </row>
    <row r="54" spans="1:18">
      <c r="B54" s="32">
        <v>4</v>
      </c>
      <c r="C54" s="91">
        <f>AVERAGE(M9,M10,AA9,AA10)</f>
        <v>0.29475000000000001</v>
      </c>
      <c r="D54" s="91">
        <f>_xlfn.STDEV.S(M9,M10,AA9,AA10)</f>
        <v>1.3400870618483451E-2</v>
      </c>
      <c r="E54" s="91">
        <f>AVERAGE(M18,M19,AA18,AA19)</f>
        <v>0.62624999999999997</v>
      </c>
      <c r="F54" s="91">
        <f>_xlfn.STDEV.S(M18,M19,AA18,AA19)</f>
        <v>2.7219784471348554E-2</v>
      </c>
      <c r="G54" s="140">
        <f>AVERAGE(G27,G28,U27,U28)</f>
        <v>0.25850000000000001</v>
      </c>
      <c r="H54" s="140">
        <f>_xlfn.STDEV.S(G27,G28,U27,U28)</f>
        <v>0.1850450395624445</v>
      </c>
      <c r="I54" s="140">
        <f>AVERAGE(G31,G32,U31,U32)</f>
        <v>0.33674999999999999</v>
      </c>
      <c r="J54" s="141">
        <f>_xlfn.STDEV.S(G31,G32,U31,U32)</f>
        <v>0.34896167411336165</v>
      </c>
      <c r="L54" s="137">
        <v>0.78125</v>
      </c>
      <c r="M54" s="87">
        <f t="shared" si="0"/>
        <v>9.5750000000000002E-2</v>
      </c>
      <c r="N54" s="87">
        <f t="shared" si="1"/>
        <v>1.5000000000000013E-3</v>
      </c>
      <c r="O54" s="87">
        <f t="shared" si="2"/>
        <v>9.6500000000000002E-2</v>
      </c>
      <c r="P54" s="87">
        <f t="shared" si="3"/>
        <v>1.2909944487358067E-3</v>
      </c>
      <c r="Q54" s="87">
        <f t="shared" si="4"/>
        <v>6.3250000000000001E-2</v>
      </c>
      <c r="R54" s="88">
        <f t="shared" si="5"/>
        <v>3.685557397916E-3</v>
      </c>
    </row>
    <row r="55" spans="1:18">
      <c r="L55" s="137">
        <v>0.390625</v>
      </c>
      <c r="M55" s="87">
        <f t="shared" si="0"/>
        <v>7.1499999999999994E-2</v>
      </c>
      <c r="N55" s="87">
        <f t="shared" si="1"/>
        <v>1.2909944487358015E-3</v>
      </c>
      <c r="O55" s="87">
        <f t="shared" si="2"/>
        <v>7.1250000000000008E-2</v>
      </c>
      <c r="P55" s="87">
        <f t="shared" si="3"/>
        <v>2.7537852736430461E-3</v>
      </c>
      <c r="Q55" s="87">
        <f t="shared" si="4"/>
        <v>5.475E-2</v>
      </c>
      <c r="R55" s="88">
        <f t="shared" si="5"/>
        <v>3.3040379335998347E-3</v>
      </c>
    </row>
    <row r="56" spans="1:18">
      <c r="L56" s="137">
        <v>0.1953125</v>
      </c>
      <c r="M56" s="87">
        <f t="shared" si="0"/>
        <v>5.7000000000000002E-2</v>
      </c>
      <c r="N56" s="87">
        <f t="shared" si="1"/>
        <v>1.8257418583505528E-3</v>
      </c>
      <c r="O56" s="87">
        <f t="shared" si="2"/>
        <v>5.7000000000000002E-2</v>
      </c>
      <c r="P56" s="87">
        <f t="shared" si="3"/>
        <v>1.4142135623730963E-3</v>
      </c>
      <c r="Q56" s="87">
        <f t="shared" si="4"/>
        <v>4.8000000000000001E-2</v>
      </c>
      <c r="R56" s="88">
        <f t="shared" si="5"/>
        <v>2.4494897427831774E-3</v>
      </c>
    </row>
    <row r="57" spans="1:18">
      <c r="L57" s="36">
        <v>0</v>
      </c>
      <c r="M57" s="91">
        <f t="shared" si="0"/>
        <v>3.5000000000000003E-2</v>
      </c>
      <c r="N57" s="91">
        <f t="shared" si="1"/>
        <v>2.58198889747161E-3</v>
      </c>
      <c r="O57" s="91">
        <f t="shared" si="2"/>
        <v>3.4750000000000003E-2</v>
      </c>
      <c r="P57" s="91">
        <f t="shared" si="3"/>
        <v>2.2173557826083439E-3</v>
      </c>
      <c r="Q57" s="91">
        <f t="shared" si="4"/>
        <v>3.85E-2</v>
      </c>
      <c r="R57" s="92">
        <f t="shared" si="5"/>
        <v>4.1231056256176585E-3</v>
      </c>
    </row>
    <row r="59" spans="1:18" ht="18">
      <c r="A59" s="11" t="s">
        <v>135</v>
      </c>
    </row>
    <row r="61" spans="1:18" ht="16">
      <c r="A61" s="4" t="s">
        <v>134</v>
      </c>
    </row>
    <row r="77" spans="1:1" ht="16">
      <c r="A77" s="4" t="s">
        <v>143</v>
      </c>
    </row>
    <row r="81" spans="1:10" ht="18">
      <c r="A81" s="11"/>
    </row>
    <row r="93" spans="1:10" ht="18">
      <c r="A93" s="11" t="s">
        <v>130</v>
      </c>
      <c r="B93" s="4" t="s">
        <v>132</v>
      </c>
      <c r="C93" s="4"/>
      <c r="D93" s="4">
        <v>2.41E-4</v>
      </c>
      <c r="E93" s="4" t="s">
        <v>131</v>
      </c>
      <c r="G93" s="4" t="s">
        <v>144</v>
      </c>
      <c r="H93" s="4"/>
      <c r="I93" s="4">
        <v>0.05</v>
      </c>
      <c r="J93" s="4" t="s">
        <v>149</v>
      </c>
    </row>
    <row r="94" spans="1:10" ht="18">
      <c r="A94" s="11"/>
      <c r="B94" s="4" t="s">
        <v>133</v>
      </c>
      <c r="C94" s="4"/>
      <c r="D94" s="4">
        <v>3.6699999999999998E-4</v>
      </c>
      <c r="E94" s="4" t="s">
        <v>131</v>
      </c>
    </row>
    <row r="96" spans="1:10" ht="18">
      <c r="A96" s="11" t="s">
        <v>21</v>
      </c>
      <c r="B96" s="30"/>
      <c r="C96" s="13" t="s">
        <v>119</v>
      </c>
      <c r="D96" s="13" t="s">
        <v>120</v>
      </c>
      <c r="E96" s="125" t="s">
        <v>121</v>
      </c>
      <c r="F96" s="126" t="s">
        <v>122</v>
      </c>
    </row>
    <row r="97" spans="1:14">
      <c r="B97" s="72"/>
      <c r="C97" s="127" t="s">
        <v>141</v>
      </c>
      <c r="D97" s="127" t="s">
        <v>142</v>
      </c>
      <c r="E97" s="127" t="s">
        <v>141</v>
      </c>
      <c r="F97" s="128" t="s">
        <v>142</v>
      </c>
      <c r="H97" s="30"/>
      <c r="I97" s="13" t="s">
        <v>124</v>
      </c>
      <c r="J97" s="13" t="s">
        <v>125</v>
      </c>
      <c r="K97" s="31" t="s">
        <v>126</v>
      </c>
    </row>
    <row r="98" spans="1:14">
      <c r="B98" s="72" t="s">
        <v>22</v>
      </c>
      <c r="C98" s="9">
        <v>6.3E-2</v>
      </c>
      <c r="D98" s="9">
        <v>0.14399999999999999</v>
      </c>
      <c r="E98" s="9">
        <v>9.5000000000000001E-2</v>
      </c>
      <c r="F98" s="73">
        <v>0.152</v>
      </c>
      <c r="H98" s="72" t="s">
        <v>22</v>
      </c>
      <c r="I98" s="9">
        <v>6.6000000000000003E-2</v>
      </c>
      <c r="J98" s="9">
        <v>6.6000000000000003E-2</v>
      </c>
      <c r="K98" s="73">
        <v>2.9000000000000001E-2</v>
      </c>
    </row>
    <row r="99" spans="1:14">
      <c r="B99" s="32" t="s">
        <v>23</v>
      </c>
      <c r="C99" s="6">
        <v>7.0000000000000001E-3</v>
      </c>
      <c r="D99" s="6">
        <v>7.0000000000000001E-3</v>
      </c>
      <c r="E99" s="6">
        <v>8.0000000000000002E-3</v>
      </c>
      <c r="F99" s="34">
        <v>2.1999999999999999E-2</v>
      </c>
      <c r="H99" s="32" t="s">
        <v>23</v>
      </c>
      <c r="I99" s="6">
        <v>1E-3</v>
      </c>
      <c r="J99" s="6">
        <v>1E-3</v>
      </c>
      <c r="K99" s="34">
        <v>4.0000000000000002E-4</v>
      </c>
    </row>
    <row r="101" spans="1:14" ht="18">
      <c r="A101" s="11" t="s">
        <v>5</v>
      </c>
      <c r="B101" s="30" t="s">
        <v>145</v>
      </c>
      <c r="C101" s="13" t="s">
        <v>147</v>
      </c>
      <c r="D101" s="13" t="s">
        <v>146</v>
      </c>
      <c r="E101" s="31" t="s">
        <v>148</v>
      </c>
    </row>
    <row r="102" spans="1:14" ht="16">
      <c r="A102" t="s">
        <v>150</v>
      </c>
      <c r="B102" s="129">
        <f>C98/I98*(1/(D93*I93))</f>
        <v>79215.390418709911</v>
      </c>
      <c r="C102" s="130">
        <f>D98/J98*(1/(D93*I93))</f>
        <v>181063.74952847979</v>
      </c>
      <c r="D102" s="130">
        <f>E98/K98*(1/(D94*I93))</f>
        <v>178521.09367659493</v>
      </c>
      <c r="E102" s="131">
        <f>F98/K98*(1/(D94*I93))</f>
        <v>285633.7498825519</v>
      </c>
    </row>
    <row r="103" spans="1:14" ht="16">
      <c r="A103" t="s">
        <v>151</v>
      </c>
      <c r="B103" s="36">
        <f>B102/1000</f>
        <v>79.215390418709916</v>
      </c>
      <c r="C103" s="33">
        <f t="shared" ref="C103:E103" si="6">C102/1000</f>
        <v>181.0637495284798</v>
      </c>
      <c r="D103" s="33">
        <f t="shared" si="6"/>
        <v>178.52109367659494</v>
      </c>
      <c r="E103" s="75">
        <f t="shared" si="6"/>
        <v>285.63374988255191</v>
      </c>
    </row>
    <row r="105" spans="1:14" ht="18">
      <c r="A105" s="11" t="s">
        <v>15</v>
      </c>
      <c r="B105" s="35" t="s">
        <v>33</v>
      </c>
      <c r="C105" s="74" t="s">
        <v>34</v>
      </c>
      <c r="D105" s="2"/>
      <c r="E105" s="2"/>
    </row>
    <row r="106" spans="1:14" ht="16">
      <c r="A106" t="s">
        <v>151</v>
      </c>
      <c r="B106" s="132">
        <f>AVERAGE(B103,D103)</f>
        <v>128.86824204765242</v>
      </c>
      <c r="C106" s="133">
        <f>AVERAGE(C103,E103)</f>
        <v>233.34874970551584</v>
      </c>
      <c r="I106" s="1"/>
      <c r="J106" s="1"/>
      <c r="K106" s="1"/>
    </row>
    <row r="107" spans="1:14">
      <c r="A107" t="s">
        <v>152</v>
      </c>
      <c r="B107" s="134">
        <f>_xlfn.STDEV.P(B103,D103)</f>
        <v>49.652851628942557</v>
      </c>
      <c r="C107" s="135">
        <f>_xlfn.STDEV.P(C103,E103)</f>
        <v>52.285000177036089</v>
      </c>
      <c r="H107" s="22"/>
      <c r="I107" s="2"/>
      <c r="J107" s="2"/>
      <c r="K107" s="2"/>
      <c r="M107" s="2"/>
      <c r="N107" s="2"/>
    </row>
    <row r="108" spans="1:14">
      <c r="H108" s="47"/>
      <c r="I108" s="48"/>
      <c r="J108" s="48"/>
      <c r="K108" s="48"/>
      <c r="L108" s="48"/>
    </row>
    <row r="109" spans="1:14">
      <c r="H109" s="47"/>
      <c r="I109" s="12"/>
      <c r="J109" s="12"/>
      <c r="K109" s="12"/>
      <c r="L109" s="48"/>
    </row>
    <row r="110" spans="1:14">
      <c r="H110" s="47"/>
      <c r="I110" s="12"/>
      <c r="J110" s="48"/>
      <c r="K110" s="12"/>
      <c r="L110" s="48"/>
    </row>
    <row r="111" spans="1:14">
      <c r="H111" s="12"/>
      <c r="I111" s="12"/>
      <c r="J111" s="48"/>
      <c r="K111" s="12"/>
      <c r="L111" s="12"/>
    </row>
    <row r="112" spans="1:14">
      <c r="H112" s="12"/>
      <c r="I112" s="12"/>
      <c r="J112" s="12"/>
      <c r="K112" s="12"/>
      <c r="L112" s="12"/>
    </row>
    <row r="113" spans="1:12">
      <c r="H113" s="12"/>
      <c r="I113" s="12"/>
      <c r="J113" s="12"/>
      <c r="K113" s="12"/>
      <c r="L113" s="12"/>
    </row>
    <row r="115" spans="1:12" ht="18">
      <c r="A115" s="11"/>
    </row>
  </sheetData>
  <mergeCells count="30">
    <mergeCell ref="C35:E35"/>
    <mergeCell ref="C36:E36"/>
    <mergeCell ref="C37:E37"/>
    <mergeCell ref="C38:E38"/>
    <mergeCell ref="C39:E39"/>
    <mergeCell ref="H35:J35"/>
    <mergeCell ref="H36:J36"/>
    <mergeCell ref="H37:J37"/>
    <mergeCell ref="H38:J38"/>
    <mergeCell ref="H39:J39"/>
    <mergeCell ref="M40:O40"/>
    <mergeCell ref="C41:E41"/>
    <mergeCell ref="C42:E42"/>
    <mergeCell ref="C43:D43"/>
    <mergeCell ref="C44:D44"/>
    <mergeCell ref="H40:J40"/>
    <mergeCell ref="C40:E40"/>
    <mergeCell ref="M41:O41"/>
    <mergeCell ref="M42:O42"/>
    <mergeCell ref="M43:N43"/>
    <mergeCell ref="M44:N44"/>
    <mergeCell ref="H41:J41"/>
    <mergeCell ref="H42:J42"/>
    <mergeCell ref="H43:I43"/>
    <mergeCell ref="H44:I44"/>
    <mergeCell ref="M35:O35"/>
    <mergeCell ref="M36:O36"/>
    <mergeCell ref="M37:O37"/>
    <mergeCell ref="M38:O38"/>
    <mergeCell ref="M39:O39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Origin50.Graph" shapeId="5132" r:id="rId3">
          <objectPr defaultSize="0" autoPict="0" r:id="rId4">
            <anchor moveWithCells="1">
              <from>
                <xdr:col>15</xdr:col>
                <xdr:colOff>0</xdr:colOff>
                <xdr:row>75</xdr:row>
                <xdr:rowOff>0</xdr:rowOff>
              </from>
              <to>
                <xdr:col>21</xdr:col>
                <xdr:colOff>571500</xdr:colOff>
                <xdr:row>90</xdr:row>
                <xdr:rowOff>101600</xdr:rowOff>
              </to>
            </anchor>
          </objectPr>
        </oleObject>
      </mc:Choice>
      <mc:Fallback>
        <oleObject progId="Origin50.Graph" shapeId="5132" r:id="rId3"/>
      </mc:Fallback>
    </mc:AlternateContent>
    <mc:AlternateContent xmlns:mc="http://schemas.openxmlformats.org/markup-compatibility/2006">
      <mc:Choice Requires="x14">
        <oleObject progId="Origin50.Graph" shapeId="5133" r:id="rId5">
          <objectPr defaultSize="0" autoPict="0" r:id="rId6">
            <anchor moveWithCells="1">
              <from>
                <xdr:col>1</xdr:col>
                <xdr:colOff>0</xdr:colOff>
                <xdr:row>75</xdr:row>
                <xdr:rowOff>0</xdr:rowOff>
              </from>
              <to>
                <xdr:col>6</xdr:col>
                <xdr:colOff>317500</xdr:colOff>
                <xdr:row>90</xdr:row>
                <xdr:rowOff>101600</xdr:rowOff>
              </to>
            </anchor>
          </objectPr>
        </oleObject>
      </mc:Choice>
      <mc:Fallback>
        <oleObject progId="Origin50.Graph" shapeId="5133" r:id="rId5"/>
      </mc:Fallback>
    </mc:AlternateContent>
    <mc:AlternateContent xmlns:mc="http://schemas.openxmlformats.org/markup-compatibility/2006">
      <mc:Choice Requires="x14">
        <oleObject progId="Origin50.Graph" shapeId="5134" r:id="rId7">
          <objectPr defaultSize="0" autoPict="0" r:id="rId8">
            <anchor moveWithCells="1">
              <from>
                <xdr:col>7</xdr:col>
                <xdr:colOff>304800</xdr:colOff>
                <xdr:row>75</xdr:row>
                <xdr:rowOff>25400</xdr:rowOff>
              </from>
              <to>
                <xdr:col>13</xdr:col>
                <xdr:colOff>381000</xdr:colOff>
                <xdr:row>90</xdr:row>
                <xdr:rowOff>127000</xdr:rowOff>
              </to>
            </anchor>
          </objectPr>
        </oleObject>
      </mc:Choice>
      <mc:Fallback>
        <oleObject progId="Origin50.Graph" shapeId="5134" r:id="rId7"/>
      </mc:Fallback>
    </mc:AlternateContent>
    <mc:AlternateContent xmlns:mc="http://schemas.openxmlformats.org/markup-compatibility/2006">
      <mc:Choice Requires="x14">
        <oleObject progId="Origin50.Graph" shapeId="5135" r:id="rId9">
          <objectPr defaultSize="0" autoPict="0" r:id="rId10">
            <anchor moveWithCells="1">
              <from>
                <xdr:col>1</xdr:col>
                <xdr:colOff>0</xdr:colOff>
                <xdr:row>58</xdr:row>
                <xdr:rowOff>0</xdr:rowOff>
              </from>
              <to>
                <xdr:col>6</xdr:col>
                <xdr:colOff>317500</xdr:colOff>
                <xdr:row>73</xdr:row>
                <xdr:rowOff>101600</xdr:rowOff>
              </to>
            </anchor>
          </objectPr>
        </oleObject>
      </mc:Choice>
      <mc:Fallback>
        <oleObject progId="Origin50.Graph" shapeId="5135" r:id="rId9"/>
      </mc:Fallback>
    </mc:AlternateContent>
    <mc:AlternateContent xmlns:mc="http://schemas.openxmlformats.org/markup-compatibility/2006">
      <mc:Choice Requires="x14">
        <oleObject progId="Origin50.Graph" shapeId="5136" r:id="rId11">
          <objectPr defaultSize="0" autoPict="0" r:id="rId12">
            <anchor moveWithCells="1">
              <from>
                <xdr:col>7</xdr:col>
                <xdr:colOff>254000</xdr:colOff>
                <xdr:row>58</xdr:row>
                <xdr:rowOff>25400</xdr:rowOff>
              </from>
              <to>
                <xdr:col>13</xdr:col>
                <xdr:colOff>381000</xdr:colOff>
                <xdr:row>73</xdr:row>
                <xdr:rowOff>165100</xdr:rowOff>
              </to>
            </anchor>
          </objectPr>
        </oleObject>
      </mc:Choice>
      <mc:Fallback>
        <oleObject progId="Origin50.Graph" shapeId="5136" r:id="rId11"/>
      </mc:Fallback>
    </mc:AlternateContent>
    <mc:AlternateContent xmlns:mc="http://schemas.openxmlformats.org/markup-compatibility/2006">
      <mc:Choice Requires="x14">
        <oleObject progId="Origin50.Graph" shapeId="5137" r:id="rId13">
          <objectPr defaultSize="0" autoPict="0" r:id="rId14">
            <anchor moveWithCells="1">
              <from>
                <xdr:col>15</xdr:col>
                <xdr:colOff>0</xdr:colOff>
                <xdr:row>58</xdr:row>
                <xdr:rowOff>0</xdr:rowOff>
              </from>
              <to>
                <xdr:col>21</xdr:col>
                <xdr:colOff>609600</xdr:colOff>
                <xdr:row>73</xdr:row>
                <xdr:rowOff>139700</xdr:rowOff>
              </to>
            </anchor>
          </objectPr>
        </oleObject>
      </mc:Choice>
      <mc:Fallback>
        <oleObject progId="Origin50.Graph" shapeId="5137" r:id="rId13"/>
      </mc:Fallback>
    </mc:AlternateContent>
    <mc:AlternateContent xmlns:mc="http://schemas.openxmlformats.org/markup-compatibility/2006">
      <mc:Choice Requires="x14">
        <oleObject progId="Origin50.Graph" shapeId="5138" r:id="rId15">
          <objectPr defaultSize="0" autoPict="0" r:id="rId16">
            <anchor moveWithCells="1">
              <from>
                <xdr:col>22</xdr:col>
                <xdr:colOff>304800</xdr:colOff>
                <xdr:row>58</xdr:row>
                <xdr:rowOff>0</xdr:rowOff>
              </from>
              <to>
                <xdr:col>29</xdr:col>
                <xdr:colOff>368300</xdr:colOff>
                <xdr:row>73</xdr:row>
                <xdr:rowOff>139700</xdr:rowOff>
              </to>
            </anchor>
          </objectPr>
        </oleObject>
      </mc:Choice>
      <mc:Fallback>
        <oleObject progId="Origin50.Graph" shapeId="5138" r:id="rId15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204"/>
  <sheetViews>
    <sheetView tabSelected="1" topLeftCell="B90" zoomScale="90" zoomScaleNormal="90" zoomScalePageLayoutView="90" workbookViewId="0">
      <selection activeCell="Z134" sqref="Z134"/>
    </sheetView>
  </sheetViews>
  <sheetFormatPr baseColWidth="10" defaultColWidth="8.83203125" defaultRowHeight="14" x14ac:dyDescent="0"/>
  <cols>
    <col min="1" max="1" width="28.6640625" customWidth="1"/>
    <col min="3" max="6" width="9.33203125" bestFit="1" customWidth="1"/>
    <col min="7" max="7" width="9.5" customWidth="1"/>
    <col min="8" max="8" width="14.1640625" customWidth="1"/>
    <col min="9" max="9" width="15" customWidth="1"/>
    <col min="11" max="13" width="9.33203125" bestFit="1" customWidth="1"/>
    <col min="15" max="17" width="9.33203125" bestFit="1" customWidth="1"/>
  </cols>
  <sheetData>
    <row r="1" spans="1:25" ht="18">
      <c r="A1" s="11" t="s">
        <v>6</v>
      </c>
      <c r="C1" s="151" t="s">
        <v>157</v>
      </c>
      <c r="D1" s="152"/>
      <c r="E1" s="152"/>
      <c r="F1" s="152"/>
      <c r="G1" s="153"/>
      <c r="H1" s="50"/>
      <c r="I1" s="151" t="s">
        <v>164</v>
      </c>
      <c r="J1" s="152"/>
      <c r="K1" s="152"/>
      <c r="L1" s="152"/>
      <c r="M1" s="153"/>
      <c r="N1" s="50"/>
      <c r="O1" s="151" t="s">
        <v>166</v>
      </c>
      <c r="P1" s="152"/>
      <c r="Q1" s="152"/>
      <c r="R1" s="152"/>
      <c r="S1" s="153"/>
      <c r="T1" s="50"/>
      <c r="U1" s="151" t="s">
        <v>167</v>
      </c>
      <c r="V1" s="152"/>
      <c r="W1" s="152"/>
      <c r="X1" s="152"/>
      <c r="Y1" s="153"/>
    </row>
    <row r="2" spans="1:25" ht="18">
      <c r="A2" s="11"/>
      <c r="B2" s="15"/>
      <c r="C2" s="146" t="s">
        <v>158</v>
      </c>
      <c r="D2" s="146"/>
      <c r="E2" s="15"/>
      <c r="F2" s="146" t="s">
        <v>161</v>
      </c>
      <c r="G2" s="146"/>
      <c r="I2" s="146" t="s">
        <v>158</v>
      </c>
      <c r="J2" s="146"/>
      <c r="K2" s="15"/>
      <c r="L2" s="146" t="s">
        <v>161</v>
      </c>
      <c r="M2" s="146"/>
      <c r="O2" s="146" t="s">
        <v>158</v>
      </c>
      <c r="P2" s="146"/>
      <c r="Q2" s="15"/>
      <c r="R2" s="146" t="s">
        <v>161</v>
      </c>
      <c r="S2" s="146"/>
      <c r="U2" s="146" t="s">
        <v>158</v>
      </c>
      <c r="V2" s="146"/>
      <c r="X2" s="146" t="s">
        <v>161</v>
      </c>
      <c r="Y2" s="146"/>
    </row>
    <row r="3" spans="1:25">
      <c r="B3" t="s">
        <v>0</v>
      </c>
      <c r="C3" t="s">
        <v>159</v>
      </c>
      <c r="D3" t="s">
        <v>160</v>
      </c>
      <c r="F3" t="s">
        <v>162</v>
      </c>
      <c r="G3" t="s">
        <v>163</v>
      </c>
      <c r="I3" t="s">
        <v>159</v>
      </c>
      <c r="J3" t="s">
        <v>160</v>
      </c>
      <c r="L3" t="s">
        <v>162</v>
      </c>
      <c r="M3" t="s">
        <v>163</v>
      </c>
      <c r="O3" t="s">
        <v>159</v>
      </c>
      <c r="P3" t="s">
        <v>160</v>
      </c>
      <c r="R3" t="s">
        <v>162</v>
      </c>
      <c r="S3" t="s">
        <v>163</v>
      </c>
      <c r="U3" t="s">
        <v>159</v>
      </c>
      <c r="V3" t="s">
        <v>160</v>
      </c>
      <c r="X3" t="s">
        <v>162</v>
      </c>
      <c r="Y3" t="s">
        <v>163</v>
      </c>
    </row>
    <row r="4" spans="1:25">
      <c r="A4" s="4" t="s">
        <v>156</v>
      </c>
      <c r="B4">
        <v>-5.25</v>
      </c>
      <c r="C4" s="3">
        <v>1053.31</v>
      </c>
      <c r="D4" s="3">
        <v>376.70600000000002</v>
      </c>
      <c r="E4" s="3"/>
      <c r="F4" s="3">
        <v>8774.99</v>
      </c>
      <c r="G4" s="3">
        <v>3998.68</v>
      </c>
      <c r="H4" s="3"/>
      <c r="I4" s="3">
        <v>1147.28</v>
      </c>
      <c r="J4" s="3">
        <v>374.54300000000001</v>
      </c>
      <c r="K4" s="3"/>
      <c r="L4" s="3">
        <v>7923.94</v>
      </c>
      <c r="M4" s="3">
        <v>3498.93</v>
      </c>
      <c r="N4" s="3"/>
      <c r="O4" s="3">
        <v>1290.1099999999999</v>
      </c>
      <c r="P4" s="3">
        <v>406.29599999999999</v>
      </c>
      <c r="Q4" s="3"/>
      <c r="R4" s="3">
        <v>7859.89</v>
      </c>
      <c r="S4" s="3">
        <v>5772.83</v>
      </c>
      <c r="T4" s="3"/>
      <c r="U4" s="76">
        <v>1065.03</v>
      </c>
      <c r="V4" s="3">
        <v>395.47699999999998</v>
      </c>
      <c r="W4" s="3"/>
      <c r="X4" s="3">
        <v>6500.92</v>
      </c>
      <c r="Y4" s="3">
        <v>4460.04</v>
      </c>
    </row>
    <row r="5" spans="1:25">
      <c r="A5" s="12"/>
      <c r="B5">
        <v>-5</v>
      </c>
      <c r="C5" s="3">
        <v>985.85699999999997</v>
      </c>
      <c r="D5" s="3">
        <v>384.07299999999998</v>
      </c>
      <c r="E5" s="3"/>
      <c r="F5" s="3">
        <v>8779.56</v>
      </c>
      <c r="G5" s="3">
        <v>3996.64</v>
      </c>
      <c r="H5" s="3"/>
      <c r="I5" s="3">
        <v>1034.67</v>
      </c>
      <c r="J5" s="3">
        <v>367.85899999999998</v>
      </c>
      <c r="K5" s="3"/>
      <c r="L5" s="3">
        <v>7950.38</v>
      </c>
      <c r="M5" s="3">
        <v>3553.1</v>
      </c>
      <c r="N5" s="3"/>
      <c r="O5" s="3">
        <v>1184.32</v>
      </c>
      <c r="P5" s="3">
        <v>419.95600000000002</v>
      </c>
      <c r="Q5" s="3"/>
      <c r="R5" s="3">
        <v>7844.67</v>
      </c>
      <c r="S5" s="3">
        <v>5828.55</v>
      </c>
      <c r="T5" s="3"/>
      <c r="U5" s="3">
        <v>1018.92</v>
      </c>
      <c r="V5" s="3">
        <v>394.72699999999998</v>
      </c>
      <c r="W5" s="3"/>
      <c r="X5" s="3">
        <v>6429</v>
      </c>
      <c r="Y5" s="3">
        <v>4489.2</v>
      </c>
    </row>
    <row r="6" spans="1:25">
      <c r="A6" s="12"/>
      <c r="B6">
        <v>-4.75</v>
      </c>
      <c r="C6" s="3">
        <v>943.93399999999997</v>
      </c>
      <c r="D6" s="3">
        <v>383.017</v>
      </c>
      <c r="E6" s="3"/>
      <c r="F6" s="3">
        <v>8756.82</v>
      </c>
      <c r="G6" s="3">
        <v>3998.83</v>
      </c>
      <c r="H6" s="3"/>
      <c r="I6" s="3">
        <v>971.44299999999998</v>
      </c>
      <c r="J6" s="3">
        <v>375.577</v>
      </c>
      <c r="K6" s="3"/>
      <c r="L6" s="3">
        <v>7932.29</v>
      </c>
      <c r="M6" s="3">
        <v>3550.58</v>
      </c>
      <c r="N6" s="3"/>
      <c r="O6" s="3">
        <v>1101.47</v>
      </c>
      <c r="P6" s="3">
        <v>418.59500000000003</v>
      </c>
      <c r="Q6" s="3"/>
      <c r="R6" s="3">
        <v>7805.15</v>
      </c>
      <c r="S6" s="3">
        <v>5860.79</v>
      </c>
      <c r="T6" s="3"/>
      <c r="U6" s="3">
        <v>977.39499999999998</v>
      </c>
      <c r="V6" s="3">
        <v>401.13799999999998</v>
      </c>
      <c r="W6" s="3"/>
      <c r="X6" s="3">
        <v>6475.66</v>
      </c>
      <c r="Y6" s="3">
        <v>4549.5600000000004</v>
      </c>
    </row>
    <row r="7" spans="1:25">
      <c r="A7" s="12"/>
      <c r="B7">
        <v>-4.5</v>
      </c>
      <c r="C7" s="3">
        <v>917.72500000000002</v>
      </c>
      <c r="D7" s="3">
        <v>390.19</v>
      </c>
      <c r="E7" s="3"/>
      <c r="F7" s="3">
        <v>8748.3700000000008</v>
      </c>
      <c r="G7" s="3">
        <v>4018.83</v>
      </c>
      <c r="H7" s="3"/>
      <c r="I7" s="3">
        <v>937.33900000000006</v>
      </c>
      <c r="J7" s="3">
        <v>376.83499999999998</v>
      </c>
      <c r="K7" s="3"/>
      <c r="L7" s="3">
        <v>7928.46</v>
      </c>
      <c r="M7" s="3">
        <v>3577.53</v>
      </c>
      <c r="N7" s="3"/>
      <c r="O7" s="3">
        <v>1041.19</v>
      </c>
      <c r="P7" s="3">
        <v>422.87099999999998</v>
      </c>
      <c r="Q7" s="3"/>
      <c r="R7" s="3">
        <v>7803.97</v>
      </c>
      <c r="S7" s="3">
        <v>5894.72</v>
      </c>
      <c r="T7" s="3"/>
      <c r="U7" s="3">
        <v>970.63400000000001</v>
      </c>
      <c r="V7" s="3">
        <v>400.79500000000002</v>
      </c>
      <c r="W7" s="3"/>
      <c r="X7" s="3">
        <v>6445.88</v>
      </c>
      <c r="Y7" s="3">
        <v>4542.6400000000003</v>
      </c>
    </row>
    <row r="8" spans="1:25">
      <c r="A8" s="12"/>
      <c r="B8">
        <v>-4.25</v>
      </c>
      <c r="C8" s="3">
        <v>894.45699999999999</v>
      </c>
      <c r="D8" s="3">
        <v>392.70699999999999</v>
      </c>
      <c r="E8" s="3"/>
      <c r="F8" s="3">
        <v>8752.66</v>
      </c>
      <c r="G8" s="3">
        <v>4035.4</v>
      </c>
      <c r="H8" s="3"/>
      <c r="I8" s="3">
        <v>904.23099999999999</v>
      </c>
      <c r="J8" s="3">
        <v>376.84100000000001</v>
      </c>
      <c r="K8" s="3"/>
      <c r="L8" s="3">
        <v>7871.35</v>
      </c>
      <c r="M8" s="3">
        <v>3591.57</v>
      </c>
      <c r="N8" s="3"/>
      <c r="O8" s="3">
        <v>1010.59</v>
      </c>
      <c r="P8" s="3">
        <v>423.52600000000001</v>
      </c>
      <c r="Q8" s="3"/>
      <c r="R8" s="3">
        <v>7790.93</v>
      </c>
      <c r="S8" s="3">
        <v>5951.15</v>
      </c>
      <c r="T8" s="3"/>
      <c r="U8" s="3">
        <v>947.88499999999999</v>
      </c>
      <c r="V8" s="3">
        <v>399.96899999999999</v>
      </c>
      <c r="W8" s="3"/>
      <c r="X8" s="3">
        <v>6409.61</v>
      </c>
      <c r="Y8" s="3">
        <v>4593.62</v>
      </c>
    </row>
    <row r="9" spans="1:25">
      <c r="A9" s="12"/>
      <c r="B9">
        <v>-4</v>
      </c>
      <c r="C9" s="3">
        <v>884.57299999999998</v>
      </c>
      <c r="D9" s="3">
        <v>393.82299999999998</v>
      </c>
      <c r="E9" s="3"/>
      <c r="F9" s="3">
        <v>8766.0400000000009</v>
      </c>
      <c r="G9" s="3">
        <v>4041.42</v>
      </c>
      <c r="H9" s="3"/>
      <c r="I9" s="3">
        <v>893.57100000000003</v>
      </c>
      <c r="J9" s="3">
        <v>376.51100000000002</v>
      </c>
      <c r="K9" s="3"/>
      <c r="L9" s="3">
        <v>7914.57</v>
      </c>
      <c r="M9" s="3">
        <v>3594.3</v>
      </c>
      <c r="N9" s="3"/>
      <c r="O9" s="3">
        <v>979.53499999999997</v>
      </c>
      <c r="P9" s="3">
        <v>427.99799999999999</v>
      </c>
      <c r="Q9" s="3"/>
      <c r="R9" s="3">
        <v>7787.38</v>
      </c>
      <c r="S9" s="3">
        <v>5940.97</v>
      </c>
      <c r="T9" s="3"/>
      <c r="U9" s="3">
        <v>942.77499999999998</v>
      </c>
      <c r="V9" s="3">
        <v>401.90699999999998</v>
      </c>
      <c r="W9" s="3"/>
      <c r="X9" s="3">
        <v>6426.24</v>
      </c>
      <c r="Y9" s="3">
        <v>4571.7299999999996</v>
      </c>
    </row>
    <row r="10" spans="1:25">
      <c r="A10" s="12"/>
      <c r="B10">
        <v>-3.75</v>
      </c>
      <c r="C10" s="3">
        <v>866.31200000000001</v>
      </c>
      <c r="D10" s="3">
        <v>391.35500000000002</v>
      </c>
      <c r="E10" s="3"/>
      <c r="F10" s="3">
        <v>8740.23</v>
      </c>
      <c r="G10" s="3">
        <v>4007.77</v>
      </c>
      <c r="H10" s="3"/>
      <c r="I10" s="3">
        <v>884.91499999999996</v>
      </c>
      <c r="J10" s="3">
        <v>377.262</v>
      </c>
      <c r="K10" s="3"/>
      <c r="L10" s="3">
        <v>7920.33</v>
      </c>
      <c r="M10" s="3">
        <v>3589.24</v>
      </c>
      <c r="N10" s="3"/>
      <c r="O10" s="3">
        <v>959.58</v>
      </c>
      <c r="P10" s="3">
        <v>428.30399999999997</v>
      </c>
      <c r="Q10" s="3"/>
      <c r="R10" s="3">
        <v>7750.13</v>
      </c>
      <c r="S10" s="3">
        <v>5944.75</v>
      </c>
      <c r="T10" s="3"/>
      <c r="U10" s="3">
        <v>916.48599999999999</v>
      </c>
      <c r="V10" s="3">
        <v>406.84800000000001</v>
      </c>
      <c r="W10" s="3"/>
      <c r="X10" s="3">
        <v>6423.33</v>
      </c>
      <c r="Y10" s="3">
        <v>4581.16</v>
      </c>
    </row>
    <row r="11" spans="1:25">
      <c r="A11" s="12"/>
      <c r="B11">
        <v>-3.5</v>
      </c>
      <c r="C11" s="3">
        <v>854.46199999999999</v>
      </c>
      <c r="D11" s="3">
        <v>397.70299999999997</v>
      </c>
      <c r="E11" s="3"/>
      <c r="F11" s="3">
        <v>8715.86</v>
      </c>
      <c r="G11" s="3">
        <v>3992.66</v>
      </c>
      <c r="H11" s="3"/>
      <c r="I11" s="3">
        <v>858.23400000000004</v>
      </c>
      <c r="J11" s="3">
        <v>384.62900000000002</v>
      </c>
      <c r="K11" s="3"/>
      <c r="L11" s="3">
        <v>7900.44</v>
      </c>
      <c r="M11" s="3">
        <v>3611.82</v>
      </c>
      <c r="N11" s="3"/>
      <c r="O11" s="3">
        <v>947.20100000000002</v>
      </c>
      <c r="P11" s="3">
        <v>435.99</v>
      </c>
      <c r="Q11" s="3"/>
      <c r="R11" s="3">
        <v>7761.18</v>
      </c>
      <c r="S11" s="3">
        <v>5955.86</v>
      </c>
      <c r="T11" s="3"/>
      <c r="U11" s="3">
        <v>914</v>
      </c>
      <c r="V11" s="3">
        <v>405.596</v>
      </c>
      <c r="W11" s="3"/>
      <c r="X11" s="3">
        <v>6432.34</v>
      </c>
      <c r="Y11" s="3">
        <v>4626.22</v>
      </c>
    </row>
    <row r="12" spans="1:25">
      <c r="A12" s="12"/>
      <c r="B12">
        <v>-3.25</v>
      </c>
      <c r="C12" s="3">
        <v>856.50699999999995</v>
      </c>
      <c r="D12" s="3">
        <v>396.92399999999998</v>
      </c>
      <c r="E12" s="3"/>
      <c r="F12" s="3">
        <v>8722.99</v>
      </c>
      <c r="G12" s="3">
        <v>4011.96</v>
      </c>
      <c r="H12" s="3"/>
      <c r="I12" s="3">
        <v>865.80700000000002</v>
      </c>
      <c r="J12" s="3">
        <v>385.22</v>
      </c>
      <c r="K12" s="3"/>
      <c r="L12" s="3">
        <v>7910.72</v>
      </c>
      <c r="M12" s="3">
        <v>3622.59</v>
      </c>
      <c r="N12" s="3"/>
      <c r="O12" s="3">
        <v>931.11400000000003</v>
      </c>
      <c r="P12" s="3">
        <v>431.88900000000001</v>
      </c>
      <c r="Q12" s="3"/>
      <c r="R12" s="3">
        <v>7747.27</v>
      </c>
      <c r="S12" s="3">
        <v>5939.17</v>
      </c>
      <c r="T12" s="3"/>
      <c r="U12" s="3">
        <v>917.88499999999999</v>
      </c>
      <c r="V12" s="3">
        <v>410.44200000000001</v>
      </c>
      <c r="W12" s="3"/>
      <c r="X12" s="3">
        <v>6447.45</v>
      </c>
      <c r="Y12" s="3">
        <v>4611.37</v>
      </c>
    </row>
    <row r="13" spans="1:25">
      <c r="A13" s="12"/>
      <c r="B13">
        <v>-3</v>
      </c>
      <c r="C13" s="3">
        <v>841.67399999999998</v>
      </c>
      <c r="D13" s="3">
        <v>398.80799999999999</v>
      </c>
      <c r="E13" s="3"/>
      <c r="F13" s="3">
        <v>8728.48</v>
      </c>
      <c r="G13" s="3">
        <v>4011.12</v>
      </c>
      <c r="H13" s="3"/>
      <c r="I13" s="3">
        <v>841.78200000000004</v>
      </c>
      <c r="J13" s="3">
        <v>382.26400000000001</v>
      </c>
      <c r="K13" s="3"/>
      <c r="L13" s="3">
        <v>7881.06</v>
      </c>
      <c r="M13" s="3">
        <v>3612.77</v>
      </c>
      <c r="N13" s="3"/>
      <c r="O13" s="3">
        <v>921.40200000000004</v>
      </c>
      <c r="P13" s="3">
        <v>436.17200000000003</v>
      </c>
      <c r="Q13" s="3"/>
      <c r="R13" s="3">
        <v>7753.46</v>
      </c>
      <c r="S13" s="3">
        <v>5983.68</v>
      </c>
      <c r="T13" s="3"/>
      <c r="U13" s="3">
        <v>901.09199999999998</v>
      </c>
      <c r="V13" s="3">
        <v>406.04</v>
      </c>
      <c r="W13" s="3"/>
      <c r="X13" s="3">
        <v>6444.59</v>
      </c>
      <c r="Y13" s="3">
        <v>4632.13</v>
      </c>
    </row>
    <row r="14" spans="1:25">
      <c r="A14" s="12"/>
      <c r="B14">
        <v>-2.75</v>
      </c>
      <c r="C14" s="3">
        <v>839.21500000000003</v>
      </c>
      <c r="D14" s="3">
        <v>399.12400000000002</v>
      </c>
      <c r="E14" s="3"/>
      <c r="F14" s="3">
        <v>8704.65</v>
      </c>
      <c r="G14" s="3">
        <v>4028.26</v>
      </c>
      <c r="H14" s="3"/>
      <c r="I14" s="3">
        <v>846.91600000000005</v>
      </c>
      <c r="J14" s="3">
        <v>390.267</v>
      </c>
      <c r="K14" s="3"/>
      <c r="L14" s="3">
        <v>7910.85</v>
      </c>
      <c r="M14" s="3">
        <v>3615.21</v>
      </c>
      <c r="N14" s="3"/>
      <c r="O14" s="3">
        <v>916.98800000000006</v>
      </c>
      <c r="P14" s="3">
        <v>439.85899999999998</v>
      </c>
      <c r="Q14" s="3"/>
      <c r="R14" s="3">
        <v>7735.62</v>
      </c>
      <c r="S14" s="3">
        <v>5969.83</v>
      </c>
      <c r="T14" s="3"/>
      <c r="U14" s="3">
        <v>896.58</v>
      </c>
      <c r="V14" s="3">
        <v>409.54700000000003</v>
      </c>
      <c r="W14" s="3"/>
      <c r="X14" s="3">
        <v>6431.86</v>
      </c>
      <c r="Y14" s="3">
        <v>4636.5</v>
      </c>
    </row>
    <row r="15" spans="1:25">
      <c r="A15" s="12"/>
      <c r="B15">
        <v>-2.5</v>
      </c>
      <c r="C15" s="3">
        <v>828.73</v>
      </c>
      <c r="D15" s="3">
        <v>396.13400000000001</v>
      </c>
      <c r="E15" s="3"/>
      <c r="F15" s="3">
        <v>8663.26</v>
      </c>
      <c r="G15" s="3">
        <v>4002.85</v>
      </c>
      <c r="H15" s="3"/>
      <c r="I15" s="3">
        <v>829.01800000000003</v>
      </c>
      <c r="J15" s="3">
        <v>385.65100000000001</v>
      </c>
      <c r="K15" s="3"/>
      <c r="L15" s="3">
        <v>7909.13</v>
      </c>
      <c r="M15" s="3">
        <v>3623.81</v>
      </c>
      <c r="N15" s="3"/>
      <c r="O15" s="3">
        <v>908.45</v>
      </c>
      <c r="P15" s="3">
        <v>439.30900000000003</v>
      </c>
      <c r="Q15" s="3"/>
      <c r="R15" s="3">
        <v>7748.98</v>
      </c>
      <c r="S15" s="3">
        <v>5984.4</v>
      </c>
      <c r="T15" s="3"/>
      <c r="U15" s="3">
        <v>898.63800000000003</v>
      </c>
      <c r="V15" s="3">
        <v>399.221</v>
      </c>
      <c r="W15" s="3"/>
      <c r="X15" s="3">
        <v>6453.38</v>
      </c>
      <c r="Y15" s="3">
        <v>4655.3599999999997</v>
      </c>
    </row>
    <row r="16" spans="1:25">
      <c r="A16" s="12"/>
      <c r="B16">
        <v>-2.25</v>
      </c>
      <c r="C16" s="3">
        <v>834.89800000000002</v>
      </c>
      <c r="D16" s="3">
        <v>392.774</v>
      </c>
      <c r="E16" s="3"/>
      <c r="F16" s="3">
        <v>8677.17</v>
      </c>
      <c r="G16" s="3">
        <v>4003.21</v>
      </c>
      <c r="H16" s="3"/>
      <c r="I16" s="3">
        <v>836.64700000000005</v>
      </c>
      <c r="J16" s="3">
        <v>387.01600000000002</v>
      </c>
      <c r="K16" s="3"/>
      <c r="L16" s="3">
        <v>7959.19</v>
      </c>
      <c r="M16" s="3">
        <v>3639.78</v>
      </c>
      <c r="N16" s="3"/>
      <c r="O16" s="3">
        <v>898.226</v>
      </c>
      <c r="P16" s="3">
        <v>435.27100000000002</v>
      </c>
      <c r="Q16" s="3"/>
      <c r="R16" s="3">
        <v>7757.89</v>
      </c>
      <c r="S16" s="3">
        <v>5988.04</v>
      </c>
      <c r="T16" s="3"/>
      <c r="U16" s="3">
        <v>892.65300000000002</v>
      </c>
      <c r="V16" s="3">
        <v>405.976</v>
      </c>
      <c r="W16" s="3"/>
      <c r="X16" s="3">
        <v>6553.18</v>
      </c>
      <c r="Y16" s="3">
        <v>4723.5</v>
      </c>
    </row>
    <row r="17" spans="1:25">
      <c r="A17" s="12"/>
      <c r="B17">
        <v>-2</v>
      </c>
      <c r="C17" s="3">
        <v>826.79200000000003</v>
      </c>
      <c r="D17" s="3">
        <v>399.77199999999999</v>
      </c>
      <c r="E17" s="3"/>
      <c r="F17" s="3">
        <v>8665.42</v>
      </c>
      <c r="G17" s="3">
        <v>4002.06</v>
      </c>
      <c r="H17" s="3"/>
      <c r="I17" s="3">
        <v>834.41099999999994</v>
      </c>
      <c r="J17" s="3">
        <v>385.94799999999998</v>
      </c>
      <c r="K17" s="3"/>
      <c r="L17" s="3">
        <v>7879.73</v>
      </c>
      <c r="M17" s="3">
        <v>3634.74</v>
      </c>
      <c r="N17" s="3"/>
      <c r="O17" s="3">
        <v>896.06399999999996</v>
      </c>
      <c r="P17" s="3">
        <v>441.15499999999997</v>
      </c>
      <c r="Q17" s="3"/>
      <c r="R17" s="3">
        <v>7771.54</v>
      </c>
      <c r="S17" s="3">
        <v>5986.43</v>
      </c>
      <c r="T17" s="3"/>
      <c r="U17" s="3">
        <v>867.50099999999998</v>
      </c>
      <c r="V17" s="3">
        <v>403.291</v>
      </c>
      <c r="W17" s="3"/>
      <c r="X17" s="3">
        <v>6522.64</v>
      </c>
      <c r="Y17" s="3">
        <v>4704.42</v>
      </c>
    </row>
    <row r="18" spans="1:25">
      <c r="A18" s="12"/>
      <c r="B18">
        <v>-1.75</v>
      </c>
      <c r="C18" s="3">
        <v>819.08299999999997</v>
      </c>
      <c r="D18" s="3">
        <v>402.71300000000002</v>
      </c>
      <c r="E18" s="3"/>
      <c r="F18" s="3">
        <v>8701.77</v>
      </c>
      <c r="G18" s="3">
        <v>4009.37</v>
      </c>
      <c r="H18" s="3"/>
      <c r="I18" s="3">
        <v>821.99599999999998</v>
      </c>
      <c r="J18" s="3">
        <v>384.88099999999997</v>
      </c>
      <c r="K18" s="3"/>
      <c r="L18" s="3">
        <v>7940.6</v>
      </c>
      <c r="M18" s="3">
        <v>3642.06</v>
      </c>
      <c r="N18" s="3"/>
      <c r="O18" s="3">
        <v>887.38699999999994</v>
      </c>
      <c r="P18" s="3">
        <v>433.35</v>
      </c>
      <c r="Q18" s="3"/>
      <c r="R18" s="3">
        <v>7769.09</v>
      </c>
      <c r="S18" s="3">
        <v>5968.38</v>
      </c>
      <c r="T18" s="3"/>
      <c r="U18" s="3">
        <v>874.83299999999997</v>
      </c>
      <c r="V18" s="3">
        <v>403.50099999999998</v>
      </c>
      <c r="W18" s="3"/>
      <c r="X18" s="3">
        <v>6480.79</v>
      </c>
      <c r="Y18" s="3">
        <v>4654.91</v>
      </c>
    </row>
    <row r="19" spans="1:25">
      <c r="A19" s="12"/>
      <c r="B19">
        <v>-1.5</v>
      </c>
      <c r="C19" s="3">
        <v>823.17899999999997</v>
      </c>
      <c r="D19" s="3">
        <v>401.60300000000001</v>
      </c>
      <c r="E19" s="3"/>
      <c r="F19" s="3">
        <v>8644.8700000000008</v>
      </c>
      <c r="G19" s="3">
        <v>3993.51</v>
      </c>
      <c r="H19" s="3"/>
      <c r="I19" s="3">
        <v>820.25300000000004</v>
      </c>
      <c r="J19" s="3">
        <v>389.93599999999998</v>
      </c>
      <c r="K19" s="3"/>
      <c r="L19" s="3">
        <v>7920.71</v>
      </c>
      <c r="M19" s="3">
        <v>3631.26</v>
      </c>
      <c r="N19" s="3"/>
      <c r="O19" s="3">
        <v>895.01199999999994</v>
      </c>
      <c r="P19" s="3">
        <v>438.62200000000001</v>
      </c>
      <c r="Q19" s="3"/>
      <c r="R19" s="3">
        <v>7726.08</v>
      </c>
      <c r="S19" s="3">
        <v>5994.77</v>
      </c>
      <c r="T19" s="3"/>
      <c r="U19" s="3">
        <v>875.97500000000002</v>
      </c>
      <c r="V19" s="3">
        <v>399.73500000000001</v>
      </c>
      <c r="W19" s="3"/>
      <c r="X19" s="3">
        <v>6433.86</v>
      </c>
      <c r="Y19" s="3">
        <v>4681.7700000000004</v>
      </c>
    </row>
    <row r="20" spans="1:25">
      <c r="A20" s="12"/>
      <c r="B20">
        <v>-1.25</v>
      </c>
      <c r="C20" s="3">
        <v>830.274</v>
      </c>
      <c r="D20" s="3">
        <v>396.755</v>
      </c>
      <c r="E20" s="3"/>
      <c r="F20" s="3">
        <v>8657.67</v>
      </c>
      <c r="G20" s="3">
        <v>4004.88</v>
      </c>
      <c r="H20" s="3"/>
      <c r="I20" s="3">
        <v>817.10599999999999</v>
      </c>
      <c r="J20" s="3">
        <v>387.91399999999999</v>
      </c>
      <c r="K20" s="3"/>
      <c r="L20" s="3">
        <v>7852.67</v>
      </c>
      <c r="M20" s="3">
        <v>3601.14</v>
      </c>
      <c r="N20" s="3"/>
      <c r="O20" s="3">
        <v>882.42499999999995</v>
      </c>
      <c r="P20" s="3">
        <v>438.11099999999999</v>
      </c>
      <c r="Q20" s="3"/>
      <c r="R20" s="3">
        <v>7760.69</v>
      </c>
      <c r="S20" s="3">
        <v>6013.44</v>
      </c>
      <c r="T20" s="3"/>
      <c r="U20" s="3">
        <v>883.51099999999997</v>
      </c>
      <c r="V20" s="3">
        <v>407.96</v>
      </c>
      <c r="W20" s="3"/>
      <c r="X20" s="3">
        <v>6449.46</v>
      </c>
      <c r="Y20" s="3">
        <v>4628.9799999999996</v>
      </c>
    </row>
    <row r="21" spans="1:25">
      <c r="A21" s="12"/>
      <c r="B21">
        <v>-1</v>
      </c>
      <c r="C21" s="3">
        <v>819.32600000000002</v>
      </c>
      <c r="D21" s="3">
        <v>399.15800000000002</v>
      </c>
      <c r="E21" s="3"/>
      <c r="F21" s="3">
        <v>8627.01</v>
      </c>
      <c r="G21" s="3">
        <v>3990.47</v>
      </c>
      <c r="H21" s="3"/>
      <c r="I21" s="3">
        <v>821.06799999999998</v>
      </c>
      <c r="J21" s="3">
        <v>385.95499999999998</v>
      </c>
      <c r="K21" s="3"/>
      <c r="L21" s="3">
        <v>7819.05</v>
      </c>
      <c r="M21" s="3">
        <v>3599.24</v>
      </c>
      <c r="N21" s="3"/>
      <c r="O21" s="3">
        <v>888.43700000000001</v>
      </c>
      <c r="P21" s="3">
        <v>430.685</v>
      </c>
      <c r="Q21" s="3"/>
      <c r="R21" s="3">
        <v>7767.33</v>
      </c>
      <c r="S21" s="3">
        <v>6006.36</v>
      </c>
      <c r="T21" s="3"/>
      <c r="U21" s="3">
        <v>873.67499999999995</v>
      </c>
      <c r="V21" s="3">
        <v>409.62799999999999</v>
      </c>
      <c r="W21" s="3"/>
      <c r="X21" s="3">
        <v>6436.38</v>
      </c>
      <c r="Y21" s="3">
        <v>4666.72</v>
      </c>
    </row>
    <row r="22" spans="1:25">
      <c r="A22" s="12"/>
      <c r="B22">
        <v>-0.75</v>
      </c>
      <c r="C22" s="3">
        <v>818.68299999999999</v>
      </c>
      <c r="D22" s="3">
        <v>392.47199999999998</v>
      </c>
      <c r="E22" s="3"/>
      <c r="F22" s="3">
        <v>8649.44</v>
      </c>
      <c r="G22" s="3">
        <v>3983.29</v>
      </c>
      <c r="H22" s="3"/>
      <c r="I22" s="3">
        <v>817.827</v>
      </c>
      <c r="J22" s="3">
        <v>390.31</v>
      </c>
      <c r="K22" s="3"/>
      <c r="L22" s="3">
        <v>7770.2</v>
      </c>
      <c r="M22" s="3">
        <v>3578.68</v>
      </c>
      <c r="N22" s="3"/>
      <c r="O22" s="3">
        <v>883.53599999999994</v>
      </c>
      <c r="P22" s="3">
        <v>444.90899999999999</v>
      </c>
      <c r="Q22" s="3"/>
      <c r="R22" s="3">
        <v>7775.45</v>
      </c>
      <c r="S22" s="3">
        <v>6003.23</v>
      </c>
      <c r="T22" s="3"/>
      <c r="U22" s="3">
        <v>877.053</v>
      </c>
      <c r="V22" s="3">
        <v>404.95299999999997</v>
      </c>
      <c r="W22" s="3"/>
      <c r="X22" s="3">
        <v>6448.46</v>
      </c>
      <c r="Y22" s="3">
        <v>4675.17</v>
      </c>
    </row>
    <row r="23" spans="1:25">
      <c r="A23" s="12"/>
      <c r="B23">
        <v>-0.5</v>
      </c>
      <c r="C23" s="3">
        <v>818.51499999999999</v>
      </c>
      <c r="D23" s="3">
        <v>392.255</v>
      </c>
      <c r="E23" s="3"/>
      <c r="F23" s="3">
        <v>8609.7800000000007</v>
      </c>
      <c r="G23" s="3">
        <v>3979.15</v>
      </c>
      <c r="H23" s="3"/>
      <c r="I23" s="3">
        <v>803.89499999999998</v>
      </c>
      <c r="J23" s="3">
        <v>380.00900000000001</v>
      </c>
      <c r="K23" s="3"/>
      <c r="L23" s="3">
        <v>7760.58</v>
      </c>
      <c r="M23" s="3">
        <v>3566.39</v>
      </c>
      <c r="N23" s="3"/>
      <c r="O23" s="3">
        <v>873.91700000000003</v>
      </c>
      <c r="P23" s="3">
        <v>441.03</v>
      </c>
      <c r="Q23" s="3"/>
      <c r="R23" s="3">
        <v>7757.93</v>
      </c>
      <c r="S23" s="3">
        <v>5982.07</v>
      </c>
      <c r="T23" s="3"/>
      <c r="U23" s="3">
        <v>867.25699999999995</v>
      </c>
      <c r="V23" s="3">
        <v>403.221</v>
      </c>
      <c r="W23" s="3"/>
      <c r="X23" s="3">
        <v>6453.41</v>
      </c>
      <c r="Y23" s="3">
        <v>4659.01</v>
      </c>
    </row>
    <row r="24" spans="1:25">
      <c r="A24" s="12"/>
      <c r="B24">
        <v>-0.25</v>
      </c>
      <c r="C24" s="3">
        <v>807.79600000000005</v>
      </c>
      <c r="D24" s="3">
        <v>391.08100000000002</v>
      </c>
      <c r="E24" s="3"/>
      <c r="F24" s="3">
        <v>8643.14</v>
      </c>
      <c r="G24" s="3">
        <v>3985.52</v>
      </c>
      <c r="H24" s="3"/>
      <c r="I24" s="3">
        <v>805.56299999999999</v>
      </c>
      <c r="J24" s="3">
        <v>384.24</v>
      </c>
      <c r="K24" s="3"/>
      <c r="L24" s="3">
        <v>7770.02</v>
      </c>
      <c r="M24" s="3">
        <v>3566.75</v>
      </c>
      <c r="N24" s="3"/>
      <c r="O24" s="3">
        <v>879.64800000000002</v>
      </c>
      <c r="P24" s="3">
        <v>431.65899999999999</v>
      </c>
      <c r="Q24" s="3"/>
      <c r="R24" s="3">
        <v>7730.79</v>
      </c>
      <c r="S24" s="3">
        <v>6000.15</v>
      </c>
      <c r="T24" s="3"/>
      <c r="U24" s="3">
        <v>871.221</v>
      </c>
      <c r="V24" s="3">
        <v>399.18799999999999</v>
      </c>
      <c r="W24" s="3"/>
      <c r="X24" s="3">
        <v>6435.05</v>
      </c>
      <c r="Y24" s="3">
        <v>4662.3900000000003</v>
      </c>
    </row>
    <row r="25" spans="1:25">
      <c r="A25" s="12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>
      <c r="A26" s="12"/>
      <c r="B26">
        <v>0</v>
      </c>
      <c r="C26" s="3">
        <v>744.8</v>
      </c>
      <c r="D26" s="3">
        <v>485.536</v>
      </c>
      <c r="E26" s="3"/>
      <c r="F26" s="3">
        <v>8326.24</v>
      </c>
      <c r="G26" s="3">
        <v>4154.76</v>
      </c>
      <c r="H26" s="3"/>
      <c r="I26" s="3">
        <v>745.78700000000003</v>
      </c>
      <c r="J26" s="3">
        <v>555.76599999999996</v>
      </c>
      <c r="K26" s="3"/>
      <c r="L26" s="3">
        <v>7649.5</v>
      </c>
      <c r="M26" s="3">
        <v>4153.2299999999996</v>
      </c>
      <c r="N26" s="3"/>
      <c r="O26" s="3">
        <v>691.92700000000002</v>
      </c>
      <c r="P26" s="3">
        <v>327.79700000000003</v>
      </c>
      <c r="Q26" s="3"/>
      <c r="R26" s="3">
        <v>7647.92</v>
      </c>
      <c r="S26" s="3">
        <v>5924.46</v>
      </c>
      <c r="T26" s="3"/>
      <c r="U26" s="3">
        <v>825.45299999999997</v>
      </c>
      <c r="V26" s="3">
        <v>377.82499999999999</v>
      </c>
      <c r="W26" s="3"/>
      <c r="X26" s="3">
        <v>6406.71</v>
      </c>
      <c r="Y26" s="3">
        <v>4580.13</v>
      </c>
    </row>
    <row r="27" spans="1:25">
      <c r="A27" s="12"/>
      <c r="B27">
        <v>0.25</v>
      </c>
      <c r="C27" s="3">
        <v>713.70100000000002</v>
      </c>
      <c r="D27" s="3">
        <v>525.66499999999996</v>
      </c>
      <c r="E27" s="3"/>
      <c r="F27" s="3">
        <v>8276.52</v>
      </c>
      <c r="G27" s="3">
        <v>4188.66</v>
      </c>
      <c r="H27" s="3"/>
      <c r="I27" s="3">
        <v>704.29600000000005</v>
      </c>
      <c r="J27" s="3">
        <v>589.6</v>
      </c>
      <c r="K27" s="3"/>
      <c r="L27" s="3">
        <v>7625.75</v>
      </c>
      <c r="M27" s="3">
        <v>4228.88</v>
      </c>
      <c r="N27" s="3"/>
      <c r="O27" s="3">
        <v>662.83900000000006</v>
      </c>
      <c r="P27" s="3">
        <v>320.17500000000001</v>
      </c>
      <c r="Q27" s="3"/>
      <c r="R27" s="3">
        <v>7686.15</v>
      </c>
      <c r="S27" s="3">
        <v>5909.01</v>
      </c>
      <c r="T27" s="3"/>
      <c r="U27" s="3">
        <v>793.58299999999997</v>
      </c>
      <c r="V27" s="3">
        <v>369.54399999999998</v>
      </c>
      <c r="W27" s="3"/>
      <c r="X27" s="3">
        <v>6337.37</v>
      </c>
      <c r="Y27" s="3">
        <v>4573.8599999999997</v>
      </c>
    </row>
    <row r="28" spans="1:25">
      <c r="A28" s="12"/>
      <c r="B28">
        <v>0.5</v>
      </c>
      <c r="C28" s="3">
        <v>710.66200000000003</v>
      </c>
      <c r="D28" s="3">
        <v>560.245</v>
      </c>
      <c r="E28" s="3"/>
      <c r="F28" s="3">
        <v>8250.25</v>
      </c>
      <c r="G28" s="3">
        <v>4267.8</v>
      </c>
      <c r="H28" s="3"/>
      <c r="I28" s="3">
        <v>697.09500000000003</v>
      </c>
      <c r="J28" s="3">
        <v>646.84</v>
      </c>
      <c r="K28" s="3"/>
      <c r="L28" s="3">
        <v>7592.97</v>
      </c>
      <c r="M28" s="3">
        <v>4278.67</v>
      </c>
      <c r="N28" s="3"/>
      <c r="O28" s="3">
        <v>659.54399999999998</v>
      </c>
      <c r="P28" s="3">
        <v>326.99099999999999</v>
      </c>
      <c r="Q28" s="3"/>
      <c r="R28" s="3">
        <v>7631.07</v>
      </c>
      <c r="S28" s="3">
        <v>5911.04</v>
      </c>
      <c r="T28" s="3"/>
      <c r="U28" s="3">
        <v>793.37199999999996</v>
      </c>
      <c r="V28" s="3">
        <v>367.06900000000002</v>
      </c>
      <c r="W28" s="3"/>
      <c r="X28" s="3">
        <v>6335.6</v>
      </c>
      <c r="Y28" s="3">
        <v>4608.76</v>
      </c>
    </row>
    <row r="29" spans="1:25">
      <c r="A29" s="12"/>
      <c r="B29">
        <v>0.75</v>
      </c>
      <c r="C29" s="3">
        <v>697.63</v>
      </c>
      <c r="D29" s="3">
        <v>608.15099999999995</v>
      </c>
      <c r="E29" s="3"/>
      <c r="F29" s="3">
        <v>8199.69</v>
      </c>
      <c r="G29" s="3">
        <v>4298.3500000000004</v>
      </c>
      <c r="H29" s="3"/>
      <c r="I29" s="3">
        <v>678.56299999999999</v>
      </c>
      <c r="J29" s="3">
        <v>702.41700000000003</v>
      </c>
      <c r="K29" s="3"/>
      <c r="L29" s="3">
        <v>7576.87</v>
      </c>
      <c r="M29" s="3">
        <v>4344.55</v>
      </c>
      <c r="N29" s="3"/>
      <c r="O29" s="3">
        <v>650.54399999999998</v>
      </c>
      <c r="P29" s="3">
        <v>328.12400000000002</v>
      </c>
      <c r="Q29" s="3"/>
      <c r="R29" s="3">
        <v>7652.19</v>
      </c>
      <c r="S29" s="3">
        <v>5919.72</v>
      </c>
      <c r="T29" s="3"/>
      <c r="U29" s="3">
        <v>785.53700000000003</v>
      </c>
      <c r="V29" s="3">
        <v>370.16699999999997</v>
      </c>
      <c r="W29" s="3"/>
      <c r="X29" s="3">
        <v>6338.7</v>
      </c>
      <c r="Y29" s="3">
        <v>4612.68</v>
      </c>
    </row>
    <row r="30" spans="1:25">
      <c r="A30" s="12"/>
      <c r="B30">
        <v>1</v>
      </c>
      <c r="C30" s="3">
        <v>692.13400000000001</v>
      </c>
      <c r="D30" s="3">
        <v>644.55799999999999</v>
      </c>
      <c r="E30" s="3"/>
      <c r="F30" s="3">
        <v>8171.64</v>
      </c>
      <c r="G30" s="3">
        <v>4354.42</v>
      </c>
      <c r="H30" s="3"/>
      <c r="I30" s="3">
        <v>670.23800000000006</v>
      </c>
      <c r="J30" s="3">
        <v>743.45600000000002</v>
      </c>
      <c r="K30" s="3"/>
      <c r="L30" s="3">
        <v>7550.04</v>
      </c>
      <c r="M30" s="3">
        <v>4384.2299999999996</v>
      </c>
      <c r="N30" s="3"/>
      <c r="O30" s="3">
        <v>652.96600000000001</v>
      </c>
      <c r="P30" s="3">
        <v>326.95999999999998</v>
      </c>
      <c r="Q30" s="3"/>
      <c r="R30" s="3">
        <v>7647.98</v>
      </c>
      <c r="S30" s="3">
        <v>5926.91</v>
      </c>
      <c r="T30" s="3"/>
      <c r="U30" s="3">
        <v>779.94500000000005</v>
      </c>
      <c r="V30" s="3">
        <v>375.702</v>
      </c>
      <c r="W30" s="3"/>
      <c r="X30" s="3">
        <v>6366.25</v>
      </c>
      <c r="Y30" s="3">
        <v>4622.34</v>
      </c>
    </row>
    <row r="31" spans="1:25">
      <c r="A31" s="12"/>
      <c r="B31">
        <v>1.25</v>
      </c>
      <c r="C31" s="3">
        <v>680.4</v>
      </c>
      <c r="D31" s="3">
        <v>685.53899999999999</v>
      </c>
      <c r="E31" s="3"/>
      <c r="F31" s="3">
        <v>8182.8</v>
      </c>
      <c r="G31" s="3">
        <v>4400.3599999999997</v>
      </c>
      <c r="H31" s="3"/>
      <c r="I31" s="3">
        <v>656.73599999999999</v>
      </c>
      <c r="J31" s="3">
        <v>787.04</v>
      </c>
      <c r="K31" s="3"/>
      <c r="L31" s="3">
        <v>7538.17</v>
      </c>
      <c r="M31" s="3">
        <v>4434.16</v>
      </c>
      <c r="N31" s="3"/>
      <c r="O31" s="3">
        <v>651.34299999999996</v>
      </c>
      <c r="P31" s="3">
        <v>333.37599999999998</v>
      </c>
      <c r="Q31" s="3"/>
      <c r="R31" s="3">
        <v>7638.87</v>
      </c>
      <c r="S31" s="3">
        <v>5913.01</v>
      </c>
      <c r="T31" s="3"/>
      <c r="U31" s="3">
        <v>775.97199999999998</v>
      </c>
      <c r="V31" s="3">
        <v>371.32799999999997</v>
      </c>
      <c r="W31" s="3"/>
      <c r="X31" s="3">
        <v>6382.72</v>
      </c>
      <c r="Y31" s="3">
        <v>4643.38</v>
      </c>
    </row>
    <row r="32" spans="1:25">
      <c r="A32" s="12"/>
      <c r="B32">
        <v>1.5</v>
      </c>
      <c r="C32" s="3">
        <v>681.93299999999999</v>
      </c>
      <c r="D32" s="3">
        <v>727.02599999999995</v>
      </c>
      <c r="E32" s="3"/>
      <c r="F32" s="3">
        <v>8147.89</v>
      </c>
      <c r="G32" s="3">
        <v>4418.8900000000003</v>
      </c>
      <c r="H32" s="3"/>
      <c r="I32" s="3">
        <v>656.149</v>
      </c>
      <c r="J32" s="3">
        <v>826.57799999999997</v>
      </c>
      <c r="K32" s="3"/>
      <c r="L32" s="3">
        <v>7508.05</v>
      </c>
      <c r="M32" s="3">
        <v>4460.21</v>
      </c>
      <c r="N32" s="3"/>
      <c r="O32" s="3">
        <v>650.57500000000005</v>
      </c>
      <c r="P32" s="3">
        <v>328.47800000000001</v>
      </c>
      <c r="Q32" s="3"/>
      <c r="R32" s="3">
        <v>7658.67</v>
      </c>
      <c r="S32" s="3">
        <v>5935.82</v>
      </c>
      <c r="T32" s="3"/>
      <c r="U32" s="3">
        <v>774.56500000000005</v>
      </c>
      <c r="V32" s="3">
        <v>375.435</v>
      </c>
      <c r="W32" s="3"/>
      <c r="X32" s="3">
        <v>6385.53</v>
      </c>
      <c r="Y32" s="3">
        <v>4645.01</v>
      </c>
    </row>
    <row r="33" spans="1:25">
      <c r="A33" s="12"/>
      <c r="B33">
        <v>1.75</v>
      </c>
      <c r="C33" s="3">
        <v>661.81500000000005</v>
      </c>
      <c r="D33" s="3">
        <v>748.28099999999995</v>
      </c>
      <c r="E33" s="3"/>
      <c r="F33" s="3">
        <v>8126.18</v>
      </c>
      <c r="G33" s="3">
        <v>4461.3999999999996</v>
      </c>
      <c r="H33" s="3"/>
      <c r="I33" s="3">
        <v>639.69200000000001</v>
      </c>
      <c r="J33" s="3">
        <v>867.40099999999995</v>
      </c>
      <c r="K33" s="3"/>
      <c r="L33" s="3">
        <v>7524.28</v>
      </c>
      <c r="M33" s="3">
        <v>4506.9799999999996</v>
      </c>
      <c r="N33" s="3"/>
      <c r="O33" s="3">
        <v>644.22299999999996</v>
      </c>
      <c r="P33" s="3">
        <v>337.12099999999998</v>
      </c>
      <c r="Q33" s="3"/>
      <c r="R33" s="3">
        <v>7623.14</v>
      </c>
      <c r="S33" s="3">
        <v>5916.06</v>
      </c>
      <c r="T33" s="3"/>
      <c r="U33" s="3">
        <v>782.80899999999997</v>
      </c>
      <c r="V33" s="3">
        <v>381.01900000000001</v>
      </c>
      <c r="W33" s="3"/>
      <c r="X33" s="3">
        <v>6403.42</v>
      </c>
      <c r="Y33" s="3">
        <v>4666.08</v>
      </c>
    </row>
    <row r="34" spans="1:25">
      <c r="A34" s="12"/>
      <c r="B34">
        <v>2</v>
      </c>
      <c r="C34" s="3">
        <v>661.02499999999998</v>
      </c>
      <c r="D34" s="3">
        <v>785.75800000000004</v>
      </c>
      <c r="E34" s="3"/>
      <c r="F34" s="3">
        <v>8118.1</v>
      </c>
      <c r="G34" s="3">
        <v>4486.88</v>
      </c>
      <c r="H34" s="3"/>
      <c r="I34" s="3">
        <v>628.29300000000001</v>
      </c>
      <c r="J34" s="3">
        <v>889.26599999999996</v>
      </c>
      <c r="K34" s="3"/>
      <c r="L34" s="3">
        <v>7508.44</v>
      </c>
      <c r="M34" s="3">
        <v>4533.78</v>
      </c>
      <c r="N34" s="3"/>
      <c r="O34" s="3">
        <v>645.93600000000004</v>
      </c>
      <c r="P34" s="3">
        <v>332.42</v>
      </c>
      <c r="Q34" s="3"/>
      <c r="R34" s="3">
        <v>7652.11</v>
      </c>
      <c r="S34" s="3">
        <v>5904.28</v>
      </c>
      <c r="T34" s="3"/>
      <c r="U34" s="3">
        <v>780.51900000000001</v>
      </c>
      <c r="V34" s="3">
        <v>382.29</v>
      </c>
      <c r="W34" s="3"/>
      <c r="X34" s="3">
        <v>6397.08</v>
      </c>
      <c r="Y34" s="3">
        <v>4662.1499999999996</v>
      </c>
    </row>
    <row r="35" spans="1:25" ht="18">
      <c r="A35" s="51"/>
      <c r="B35">
        <v>2.25</v>
      </c>
      <c r="C35" s="3">
        <v>652.60900000000004</v>
      </c>
      <c r="D35" s="3">
        <v>811.36300000000006</v>
      </c>
      <c r="E35" s="3"/>
      <c r="F35" s="3">
        <v>8080.32</v>
      </c>
      <c r="G35" s="3">
        <v>4522.72</v>
      </c>
      <c r="H35" s="3"/>
      <c r="I35" s="3">
        <v>621.19899999999996</v>
      </c>
      <c r="J35" s="3">
        <v>910.45</v>
      </c>
      <c r="K35" s="3"/>
      <c r="L35" s="3">
        <v>7493.14</v>
      </c>
      <c r="M35" s="3">
        <v>4527.38</v>
      </c>
      <c r="N35" s="3"/>
      <c r="O35" s="3">
        <v>654.18899999999996</v>
      </c>
      <c r="P35" s="3">
        <v>335.565</v>
      </c>
      <c r="Q35" s="3"/>
      <c r="R35" s="3">
        <v>7631.06</v>
      </c>
      <c r="S35" s="3">
        <v>5920.04</v>
      </c>
      <c r="T35" s="3"/>
      <c r="U35" s="3">
        <v>773.22</v>
      </c>
      <c r="V35" s="3">
        <v>382.33800000000002</v>
      </c>
      <c r="W35" s="3"/>
      <c r="X35" s="3">
        <v>6390.25</v>
      </c>
      <c r="Y35" s="3">
        <v>4671.62</v>
      </c>
    </row>
    <row r="36" spans="1:25" ht="18">
      <c r="A36" s="51"/>
      <c r="B36">
        <v>2.5</v>
      </c>
      <c r="C36" s="3">
        <v>645.09500000000003</v>
      </c>
      <c r="D36" s="3">
        <v>844.56700000000001</v>
      </c>
      <c r="E36" s="3"/>
      <c r="F36" s="3">
        <v>8043.45</v>
      </c>
      <c r="G36" s="3">
        <v>4549.17</v>
      </c>
      <c r="H36" s="3"/>
      <c r="I36" s="3">
        <v>616.51900000000001</v>
      </c>
      <c r="J36" s="3">
        <v>939.79700000000003</v>
      </c>
      <c r="K36" s="3"/>
      <c r="L36" s="3">
        <v>7517.77</v>
      </c>
      <c r="M36" s="3">
        <v>4570.18</v>
      </c>
      <c r="N36" s="3"/>
      <c r="O36" s="3">
        <v>641.17499999999995</v>
      </c>
      <c r="P36" s="3">
        <v>340.03899999999999</v>
      </c>
      <c r="Q36" s="3"/>
      <c r="R36" s="3">
        <v>7642.16</v>
      </c>
      <c r="S36" s="3">
        <v>5939.18</v>
      </c>
      <c r="T36" s="3"/>
      <c r="U36" s="3">
        <v>774.53399999999999</v>
      </c>
      <c r="V36" s="3">
        <v>390.16199999999998</v>
      </c>
      <c r="W36" s="3"/>
      <c r="X36" s="3">
        <v>6400.42</v>
      </c>
      <c r="Y36" s="3">
        <v>4675.13</v>
      </c>
    </row>
    <row r="37" spans="1:25">
      <c r="A37" s="52"/>
      <c r="B37">
        <v>2.75</v>
      </c>
      <c r="C37" s="3">
        <v>644.48699999999997</v>
      </c>
      <c r="D37" s="3">
        <v>868.96299999999997</v>
      </c>
      <c r="E37" s="3"/>
      <c r="F37" s="3">
        <v>8045.02</v>
      </c>
      <c r="G37" s="3">
        <v>4606.18</v>
      </c>
      <c r="H37" s="3"/>
      <c r="I37" s="3">
        <v>614.07500000000005</v>
      </c>
      <c r="J37" s="3">
        <v>974.98500000000001</v>
      </c>
      <c r="K37" s="3"/>
      <c r="L37" s="3">
        <v>7515.45</v>
      </c>
      <c r="M37" s="3">
        <v>4599.37</v>
      </c>
      <c r="N37" s="3"/>
      <c r="O37" s="3">
        <v>644.85599999999999</v>
      </c>
      <c r="P37" s="3">
        <v>345.31400000000002</v>
      </c>
      <c r="Q37" s="3"/>
      <c r="R37" s="3">
        <v>7639.08</v>
      </c>
      <c r="S37" s="3">
        <v>5930.56</v>
      </c>
      <c r="T37" s="3"/>
      <c r="U37" s="3">
        <v>775.255</v>
      </c>
      <c r="V37" s="3">
        <v>387.07499999999999</v>
      </c>
      <c r="W37" s="3"/>
      <c r="X37" s="3">
        <v>6415.75</v>
      </c>
      <c r="Y37" s="3">
        <v>4672.3500000000004</v>
      </c>
    </row>
    <row r="38" spans="1:25">
      <c r="A38" s="52"/>
      <c r="B38">
        <v>3</v>
      </c>
      <c r="C38" s="3">
        <v>641.77099999999996</v>
      </c>
      <c r="D38" s="3">
        <v>896.09</v>
      </c>
      <c r="E38" s="3"/>
      <c r="F38" s="3">
        <v>8036.06</v>
      </c>
      <c r="G38" s="3">
        <v>4616.26</v>
      </c>
      <c r="H38" s="3"/>
      <c r="I38" s="3">
        <v>616.07399999999996</v>
      </c>
      <c r="J38" s="3">
        <v>1004.43</v>
      </c>
      <c r="K38" s="3"/>
      <c r="L38" s="3">
        <v>7555.12</v>
      </c>
      <c r="M38" s="3">
        <v>4661.46</v>
      </c>
      <c r="N38" s="3"/>
      <c r="O38" s="3">
        <v>643.91800000000001</v>
      </c>
      <c r="P38" s="3">
        <v>345.60599999999999</v>
      </c>
      <c r="Q38" s="3"/>
      <c r="R38" s="3">
        <v>7653.67</v>
      </c>
      <c r="S38" s="3">
        <v>5953.16</v>
      </c>
      <c r="T38" s="3"/>
      <c r="U38" s="3">
        <v>767.99900000000002</v>
      </c>
      <c r="V38" s="3">
        <v>384.03800000000001</v>
      </c>
      <c r="W38" s="3"/>
      <c r="X38" s="3">
        <v>6395.29</v>
      </c>
      <c r="Y38" s="3">
        <v>4671.71</v>
      </c>
    </row>
    <row r="39" spans="1:25">
      <c r="A39" s="12"/>
      <c r="B39">
        <v>3.25</v>
      </c>
      <c r="C39" s="3">
        <v>633.25</v>
      </c>
      <c r="D39" s="3">
        <v>914.70399999999995</v>
      </c>
      <c r="E39" s="3"/>
      <c r="F39" s="3">
        <v>8043.77</v>
      </c>
      <c r="G39" s="3">
        <v>4644.76</v>
      </c>
      <c r="H39" s="3"/>
      <c r="I39" s="3">
        <v>604.40700000000004</v>
      </c>
      <c r="J39" s="3">
        <v>1021.81</v>
      </c>
      <c r="K39" s="3"/>
      <c r="L39" s="3">
        <v>7551.96</v>
      </c>
      <c r="M39" s="3">
        <v>4684.28</v>
      </c>
      <c r="N39" s="3"/>
      <c r="O39" s="3">
        <v>641.77700000000004</v>
      </c>
      <c r="P39" s="3">
        <v>345.185</v>
      </c>
      <c r="Q39" s="3"/>
      <c r="R39" s="3">
        <v>7629.01</v>
      </c>
      <c r="S39" s="3">
        <v>5915.82</v>
      </c>
      <c r="T39" s="3"/>
      <c r="U39" s="3">
        <v>764.99300000000005</v>
      </c>
      <c r="V39" s="3">
        <v>390.40600000000001</v>
      </c>
      <c r="W39" s="3"/>
      <c r="X39" s="3">
        <v>6403.15</v>
      </c>
      <c r="Y39" s="3">
        <v>4672.95</v>
      </c>
    </row>
    <row r="40" spans="1:25">
      <c r="A40" s="12"/>
      <c r="B40">
        <v>3.5</v>
      </c>
      <c r="C40" s="3">
        <v>634.79200000000003</v>
      </c>
      <c r="D40" s="3">
        <v>940.63400000000001</v>
      </c>
      <c r="E40" s="3"/>
      <c r="F40" s="3">
        <v>8015.6</v>
      </c>
      <c r="G40" s="3">
        <v>4660.1400000000003</v>
      </c>
      <c r="H40" s="3"/>
      <c r="I40" s="3">
        <v>597.14099999999996</v>
      </c>
      <c r="J40" s="3">
        <v>1037.79</v>
      </c>
      <c r="K40" s="3"/>
      <c r="L40" s="3">
        <v>7552.43</v>
      </c>
      <c r="M40" s="3">
        <v>4695.2700000000004</v>
      </c>
      <c r="N40" s="3"/>
      <c r="O40" s="3">
        <v>643.03399999999999</v>
      </c>
      <c r="P40" s="3">
        <v>341.52300000000002</v>
      </c>
      <c r="Q40" s="3"/>
      <c r="R40" s="3">
        <v>7606.8</v>
      </c>
      <c r="S40" s="3">
        <v>5957.96</v>
      </c>
      <c r="T40" s="3"/>
      <c r="U40" s="3">
        <v>760.39499999999998</v>
      </c>
      <c r="V40" s="3">
        <v>393.23399999999998</v>
      </c>
      <c r="W40" s="3"/>
      <c r="X40" s="3">
        <v>6388.1</v>
      </c>
      <c r="Y40" s="3">
        <v>4682.8500000000004</v>
      </c>
    </row>
    <row r="41" spans="1:25">
      <c r="A41" s="12"/>
      <c r="B41">
        <v>3.75</v>
      </c>
      <c r="C41" s="3">
        <v>628.77099999999996</v>
      </c>
      <c r="D41" s="3">
        <v>970.21699999999998</v>
      </c>
      <c r="E41" s="3"/>
      <c r="F41" s="3">
        <v>7994.96</v>
      </c>
      <c r="G41" s="3">
        <v>4694.3599999999997</v>
      </c>
      <c r="H41" s="3"/>
      <c r="I41" s="3">
        <v>595.85599999999999</v>
      </c>
      <c r="J41" s="3">
        <v>1055.5</v>
      </c>
      <c r="K41" s="3"/>
      <c r="L41" s="3">
        <v>7558.25</v>
      </c>
      <c r="M41" s="3">
        <v>4734.26</v>
      </c>
      <c r="N41" s="3"/>
      <c r="O41" s="3">
        <v>640.16099999999994</v>
      </c>
      <c r="P41" s="3">
        <v>340.92899999999997</v>
      </c>
      <c r="Q41" s="3"/>
      <c r="R41" s="3">
        <v>7610.36</v>
      </c>
      <c r="S41" s="3">
        <v>5907.74</v>
      </c>
      <c r="T41" s="3"/>
      <c r="U41" s="3">
        <v>764.07100000000003</v>
      </c>
      <c r="V41" s="3">
        <v>388.017</v>
      </c>
      <c r="W41" s="3"/>
      <c r="X41" s="3">
        <v>6392.4</v>
      </c>
      <c r="Y41" s="3">
        <v>4685.16</v>
      </c>
    </row>
    <row r="42" spans="1:25">
      <c r="A42" s="12"/>
      <c r="B42">
        <v>4</v>
      </c>
      <c r="C42" s="3">
        <v>619.63800000000003</v>
      </c>
      <c r="D42" s="3">
        <v>980.11900000000003</v>
      </c>
      <c r="E42" s="3"/>
      <c r="F42" s="3">
        <v>7980.95</v>
      </c>
      <c r="G42" s="3">
        <v>4734.66</v>
      </c>
      <c r="H42" s="3"/>
      <c r="I42" s="3">
        <v>585.63300000000004</v>
      </c>
      <c r="J42" s="3">
        <v>1072.05</v>
      </c>
      <c r="K42" s="3"/>
      <c r="L42" s="3">
        <v>7545.88</v>
      </c>
      <c r="M42" s="3">
        <v>4707.8</v>
      </c>
      <c r="N42" s="3"/>
      <c r="O42" s="3">
        <v>636.46199999999999</v>
      </c>
      <c r="P42" s="3">
        <v>339.21699999999998</v>
      </c>
      <c r="Q42" s="3"/>
      <c r="R42" s="3">
        <v>7593.41</v>
      </c>
      <c r="S42" s="3">
        <v>5932.81</v>
      </c>
      <c r="T42" s="3"/>
      <c r="U42" s="3">
        <v>761.31299999999999</v>
      </c>
      <c r="V42" s="3">
        <v>390.12299999999999</v>
      </c>
      <c r="W42" s="3"/>
      <c r="X42" s="3">
        <v>6397.79</v>
      </c>
      <c r="Y42" s="3">
        <v>4719.22</v>
      </c>
    </row>
    <row r="43" spans="1:25">
      <c r="A43" s="12"/>
      <c r="B43">
        <v>4.25</v>
      </c>
      <c r="C43" s="3">
        <v>623.875</v>
      </c>
      <c r="D43" s="3">
        <v>991.34400000000005</v>
      </c>
      <c r="E43" s="3"/>
      <c r="F43" s="3">
        <v>7973.37</v>
      </c>
      <c r="G43" s="3">
        <v>4736.6400000000003</v>
      </c>
      <c r="H43" s="3"/>
      <c r="I43" s="3">
        <v>582.52599999999995</v>
      </c>
      <c r="J43" s="3">
        <v>1081.6400000000001</v>
      </c>
      <c r="K43" s="3"/>
      <c r="L43" s="3">
        <v>7532.63</v>
      </c>
      <c r="M43" s="3">
        <v>4716.71</v>
      </c>
      <c r="N43" s="3"/>
      <c r="O43" s="3">
        <v>642.48299999999995</v>
      </c>
      <c r="P43" s="3">
        <v>348.642</v>
      </c>
      <c r="Q43" s="3"/>
      <c r="R43" s="3">
        <v>7625.73</v>
      </c>
      <c r="S43" s="3">
        <v>5940.67</v>
      </c>
      <c r="T43" s="3"/>
      <c r="U43" s="3">
        <v>754.56600000000003</v>
      </c>
      <c r="V43" s="3">
        <v>389.45299999999997</v>
      </c>
      <c r="W43" s="3"/>
      <c r="X43" s="3">
        <v>6394.17</v>
      </c>
      <c r="Y43" s="3">
        <v>4692.1899999999996</v>
      </c>
    </row>
    <row r="44" spans="1:25">
      <c r="A44" s="12"/>
      <c r="B44">
        <v>4.5</v>
      </c>
      <c r="C44" s="3">
        <v>612.36199999999997</v>
      </c>
      <c r="D44" s="3">
        <v>1010.01</v>
      </c>
      <c r="E44" s="3"/>
      <c r="F44" s="3">
        <v>7969.66</v>
      </c>
      <c r="G44" s="3">
        <v>4757.6400000000003</v>
      </c>
      <c r="H44" s="3"/>
      <c r="I44" s="3">
        <v>589.39200000000005</v>
      </c>
      <c r="J44" s="3">
        <v>1105.68</v>
      </c>
      <c r="K44" s="3"/>
      <c r="L44" s="3">
        <v>7526.81</v>
      </c>
      <c r="M44" s="3">
        <v>4719.53</v>
      </c>
      <c r="N44" s="3"/>
      <c r="O44" s="3">
        <v>639.85400000000004</v>
      </c>
      <c r="P44" s="3">
        <v>347.66399999999999</v>
      </c>
      <c r="Q44" s="3"/>
      <c r="R44" s="3">
        <v>7604.57</v>
      </c>
      <c r="S44" s="3">
        <v>5938.73</v>
      </c>
      <c r="T44" s="3"/>
      <c r="U44" s="3">
        <v>762.95899999999995</v>
      </c>
      <c r="V44" s="3">
        <v>394.14299999999997</v>
      </c>
      <c r="W44" s="3"/>
      <c r="X44" s="3">
        <v>6406.76</v>
      </c>
      <c r="Y44" s="3">
        <v>4691.92</v>
      </c>
    </row>
    <row r="45" spans="1:25">
      <c r="A45" s="12"/>
      <c r="B45">
        <v>4.75</v>
      </c>
      <c r="C45" s="3">
        <v>606.755</v>
      </c>
      <c r="D45" s="3">
        <v>1020.09</v>
      </c>
      <c r="E45" s="3"/>
      <c r="F45" s="3">
        <v>7988.61</v>
      </c>
      <c r="G45" s="3">
        <v>4757.6899999999996</v>
      </c>
      <c r="H45" s="3"/>
      <c r="I45" s="3">
        <v>581.48900000000003</v>
      </c>
      <c r="J45" s="3">
        <v>1107.18</v>
      </c>
      <c r="K45" s="3"/>
      <c r="L45" s="3">
        <v>7507.14</v>
      </c>
      <c r="M45" s="3">
        <v>4723.97</v>
      </c>
      <c r="N45" s="3"/>
      <c r="O45" s="3">
        <v>640.48199999999997</v>
      </c>
      <c r="P45" s="3">
        <v>349.25799999999998</v>
      </c>
      <c r="Q45" s="3"/>
      <c r="R45" s="3">
        <v>7595.58</v>
      </c>
      <c r="S45" s="3">
        <v>5935.55</v>
      </c>
      <c r="T45" s="3"/>
      <c r="U45" s="3">
        <v>762.44799999999998</v>
      </c>
      <c r="V45" s="3">
        <v>393.12</v>
      </c>
      <c r="W45" s="3"/>
      <c r="X45" s="3">
        <v>6383.86</v>
      </c>
      <c r="Y45" s="3">
        <v>4702.33</v>
      </c>
    </row>
    <row r="46" spans="1:25">
      <c r="A46" s="12"/>
      <c r="B46">
        <v>5</v>
      </c>
      <c r="C46" s="3">
        <v>607.28599999999994</v>
      </c>
      <c r="D46" s="3">
        <v>1029.54</v>
      </c>
      <c r="E46" s="3"/>
      <c r="F46" s="3">
        <v>7999.03</v>
      </c>
      <c r="G46" s="3">
        <v>4783.6499999999996</v>
      </c>
      <c r="H46" s="3"/>
      <c r="I46" s="3">
        <v>576.59199999999998</v>
      </c>
      <c r="J46" s="3">
        <v>1117.18</v>
      </c>
      <c r="K46" s="3"/>
      <c r="L46" s="3">
        <v>7505.06</v>
      </c>
      <c r="M46" s="3">
        <v>4725.76</v>
      </c>
      <c r="N46" s="3"/>
      <c r="O46" s="3">
        <v>645.16999999999996</v>
      </c>
      <c r="P46" s="3">
        <v>351.58499999999998</v>
      </c>
      <c r="Q46" s="3"/>
      <c r="R46" s="3">
        <v>7616.08</v>
      </c>
      <c r="S46" s="3">
        <v>5941.91</v>
      </c>
      <c r="T46" s="3"/>
      <c r="U46" s="3">
        <v>765.53399999999999</v>
      </c>
      <c r="V46" s="3">
        <v>400.08499999999998</v>
      </c>
      <c r="W46" s="3"/>
      <c r="X46" s="3">
        <v>6402.7</v>
      </c>
      <c r="Y46" s="3">
        <v>4691.6899999999996</v>
      </c>
    </row>
    <row r="47" spans="1:25">
      <c r="A47" s="12"/>
      <c r="B47">
        <v>5.25</v>
      </c>
      <c r="C47" s="3">
        <v>606.24199999999996</v>
      </c>
      <c r="D47" s="3">
        <v>1051.26</v>
      </c>
      <c r="E47" s="3"/>
      <c r="F47" s="3">
        <v>7938.06</v>
      </c>
      <c r="G47" s="3">
        <v>4810.0200000000004</v>
      </c>
      <c r="H47" s="3"/>
      <c r="I47" s="3">
        <v>567.31899999999996</v>
      </c>
      <c r="J47" s="3">
        <v>1123.6600000000001</v>
      </c>
      <c r="K47" s="3"/>
      <c r="L47" s="3">
        <v>7491.03</v>
      </c>
      <c r="M47" s="3">
        <v>4730.3500000000004</v>
      </c>
      <c r="N47" s="3"/>
      <c r="O47" s="3">
        <v>638.11400000000003</v>
      </c>
      <c r="P47" s="3">
        <v>360.81200000000001</v>
      </c>
      <c r="Q47" s="3"/>
      <c r="R47" s="3">
        <v>7590.29</v>
      </c>
      <c r="S47" s="3">
        <v>5926.46</v>
      </c>
      <c r="T47" s="3"/>
      <c r="U47" s="3">
        <v>765.26</v>
      </c>
      <c r="V47" s="3">
        <v>398.49599999999998</v>
      </c>
      <c r="W47" s="3"/>
      <c r="X47" s="3">
        <v>6391.59</v>
      </c>
      <c r="Y47" s="3">
        <v>4704.2299999999996</v>
      </c>
    </row>
    <row r="48" spans="1:25">
      <c r="A48" s="12"/>
      <c r="B48">
        <v>5.5</v>
      </c>
      <c r="C48" s="3">
        <v>601.11099999999999</v>
      </c>
      <c r="D48" s="3">
        <v>1062.9000000000001</v>
      </c>
      <c r="E48" s="3"/>
      <c r="F48" s="3">
        <v>7925.53</v>
      </c>
      <c r="G48" s="3">
        <v>4818.3900000000003</v>
      </c>
      <c r="H48" s="3"/>
      <c r="I48" s="3">
        <v>570.726</v>
      </c>
      <c r="J48" s="3">
        <v>1129.02</v>
      </c>
      <c r="K48" s="3"/>
      <c r="L48" s="3">
        <v>7491.63</v>
      </c>
      <c r="M48" s="3">
        <v>4730.95</v>
      </c>
      <c r="N48" s="3"/>
      <c r="O48" s="3">
        <v>642.43799999999999</v>
      </c>
      <c r="P48" s="3">
        <v>354.32</v>
      </c>
      <c r="Q48" s="3"/>
      <c r="R48" s="3">
        <v>7607.09</v>
      </c>
      <c r="S48" s="3">
        <v>5913.12</v>
      </c>
      <c r="T48" s="3"/>
      <c r="U48" s="3">
        <v>761.30799999999999</v>
      </c>
      <c r="V48" s="3">
        <v>399.108</v>
      </c>
      <c r="W48" s="3"/>
      <c r="X48" s="3">
        <v>6395.63</v>
      </c>
      <c r="Y48" s="3">
        <v>4697.6899999999996</v>
      </c>
    </row>
    <row r="49" spans="1:33">
      <c r="A49" s="12"/>
      <c r="B49">
        <v>5.75</v>
      </c>
      <c r="C49" s="3">
        <v>597.80399999999997</v>
      </c>
      <c r="D49" s="3">
        <v>1057.8699999999999</v>
      </c>
      <c r="E49" s="3"/>
      <c r="F49" s="3">
        <v>7949.26</v>
      </c>
      <c r="G49" s="3">
        <v>4823.66</v>
      </c>
      <c r="H49" s="3"/>
      <c r="I49" s="3">
        <v>569.73800000000006</v>
      </c>
      <c r="J49" s="3">
        <v>1144.75</v>
      </c>
      <c r="K49" s="3"/>
      <c r="L49" s="3">
        <v>7467.67</v>
      </c>
      <c r="M49" s="3">
        <v>4728.8900000000003</v>
      </c>
      <c r="N49" s="3"/>
      <c r="O49" s="3">
        <v>635.11900000000003</v>
      </c>
      <c r="P49" s="3">
        <v>359.59800000000001</v>
      </c>
      <c r="Q49" s="3"/>
      <c r="R49" s="3">
        <v>7571.56</v>
      </c>
      <c r="S49" s="3">
        <v>5938.27</v>
      </c>
      <c r="T49" s="3"/>
      <c r="U49" s="3">
        <v>760.46600000000001</v>
      </c>
      <c r="V49" s="3">
        <v>407.85700000000003</v>
      </c>
      <c r="W49" s="3"/>
      <c r="X49" s="3">
        <v>6378.38</v>
      </c>
      <c r="Y49" s="3">
        <v>4701.21</v>
      </c>
    </row>
    <row r="50" spans="1:33" ht="18">
      <c r="A50" s="51"/>
      <c r="B50">
        <v>6</v>
      </c>
      <c r="C50" s="3">
        <v>595.75099999999998</v>
      </c>
      <c r="D50" s="3">
        <v>1074.48</v>
      </c>
      <c r="E50" s="3"/>
      <c r="F50" s="3">
        <v>7934.03</v>
      </c>
      <c r="G50" s="3">
        <v>4841.6099999999997</v>
      </c>
      <c r="H50" s="3"/>
      <c r="I50" s="3">
        <v>561.077</v>
      </c>
      <c r="J50" s="3">
        <v>1151.44</v>
      </c>
      <c r="K50" s="3"/>
      <c r="L50" s="3">
        <v>7496.29</v>
      </c>
      <c r="M50" s="3">
        <v>4743.96</v>
      </c>
      <c r="N50" s="3"/>
      <c r="O50" s="3">
        <v>638.596</v>
      </c>
      <c r="P50" s="3">
        <v>353.50900000000001</v>
      </c>
      <c r="Q50" s="3"/>
      <c r="R50" s="3">
        <v>7606.32</v>
      </c>
      <c r="S50" s="3">
        <v>5913.45</v>
      </c>
      <c r="T50" s="3"/>
      <c r="U50" s="3">
        <v>754.25300000000004</v>
      </c>
      <c r="V50" s="3">
        <v>402.99200000000002</v>
      </c>
      <c r="W50" s="3"/>
      <c r="X50" s="3">
        <v>6392.89</v>
      </c>
      <c r="Y50" s="3">
        <v>4705.0200000000004</v>
      </c>
    </row>
    <row r="51" spans="1:33">
      <c r="A51" s="12"/>
      <c r="B51">
        <v>6.25</v>
      </c>
      <c r="C51" s="3">
        <v>591.50900000000001</v>
      </c>
      <c r="D51" s="3">
        <v>1077.1500000000001</v>
      </c>
      <c r="E51" s="3"/>
      <c r="F51" s="3">
        <v>7926.54</v>
      </c>
      <c r="G51" s="3">
        <v>4851.01</v>
      </c>
      <c r="H51" s="3"/>
      <c r="I51" s="3">
        <v>558.75199999999995</v>
      </c>
      <c r="J51" s="3">
        <v>1165.25</v>
      </c>
      <c r="K51" s="3"/>
      <c r="L51" s="3">
        <v>7498.39</v>
      </c>
      <c r="M51" s="3">
        <v>4772.04</v>
      </c>
      <c r="N51" s="3"/>
      <c r="O51" s="3">
        <v>636.66499999999996</v>
      </c>
      <c r="P51" s="3">
        <v>357.26</v>
      </c>
      <c r="Q51" s="3"/>
      <c r="R51" s="3">
        <v>7579.91</v>
      </c>
      <c r="S51" s="3">
        <v>5938.52</v>
      </c>
      <c r="T51" s="3"/>
      <c r="U51" s="3">
        <v>761.51800000000003</v>
      </c>
      <c r="V51" s="3">
        <v>404.88099999999997</v>
      </c>
      <c r="W51" s="3"/>
      <c r="X51" s="3">
        <v>6397.03</v>
      </c>
      <c r="Y51" s="3">
        <v>4699.03</v>
      </c>
    </row>
    <row r="52" spans="1:33">
      <c r="A52" s="52"/>
      <c r="B52">
        <v>6.5</v>
      </c>
      <c r="C52" s="3">
        <v>588.08100000000002</v>
      </c>
      <c r="D52" s="3">
        <v>1097.29</v>
      </c>
      <c r="E52" s="3"/>
      <c r="F52" s="3">
        <v>7905.2</v>
      </c>
      <c r="G52" s="3">
        <v>4858.2</v>
      </c>
      <c r="H52" s="3"/>
      <c r="I52" s="3">
        <v>556.72699999999998</v>
      </c>
      <c r="J52" s="3">
        <v>1155.1099999999999</v>
      </c>
      <c r="K52" s="3"/>
      <c r="L52" s="3">
        <v>7481.24</v>
      </c>
      <c r="M52" s="3">
        <v>4773.0200000000004</v>
      </c>
      <c r="N52" s="3"/>
      <c r="O52" s="3">
        <v>634.93799999999999</v>
      </c>
      <c r="P52" s="3">
        <v>358.69</v>
      </c>
      <c r="Q52" s="3"/>
      <c r="R52" s="3">
        <v>7568.9</v>
      </c>
      <c r="S52" s="3">
        <v>5919.85</v>
      </c>
      <c r="T52" s="3"/>
      <c r="U52" s="3">
        <v>766.75099999999998</v>
      </c>
      <c r="V52" s="3">
        <v>416.56700000000001</v>
      </c>
      <c r="W52" s="3"/>
      <c r="X52" s="3">
        <v>6352.13</v>
      </c>
      <c r="Y52" s="3">
        <v>4720.82</v>
      </c>
    </row>
    <row r="53" spans="1:33">
      <c r="A53" s="52"/>
      <c r="B53">
        <v>6.75</v>
      </c>
      <c r="C53" s="3">
        <v>586.99800000000005</v>
      </c>
      <c r="D53" s="3">
        <v>1108.81</v>
      </c>
      <c r="E53" s="3"/>
      <c r="F53" s="3">
        <v>7899.9</v>
      </c>
      <c r="G53" s="3">
        <v>4868.32</v>
      </c>
      <c r="H53" s="3"/>
      <c r="I53" s="3">
        <v>554.66499999999996</v>
      </c>
      <c r="J53" s="3">
        <v>1165.8399999999999</v>
      </c>
      <c r="K53" s="3"/>
      <c r="L53" s="3">
        <v>7510.12</v>
      </c>
      <c r="M53" s="3">
        <v>4777.09</v>
      </c>
      <c r="N53" s="3"/>
      <c r="O53" s="3">
        <v>625.42200000000003</v>
      </c>
      <c r="P53" s="3">
        <v>358.88099999999997</v>
      </c>
      <c r="Q53" s="3"/>
      <c r="R53" s="3">
        <v>7599.3</v>
      </c>
      <c r="S53" s="3">
        <v>5917.68</v>
      </c>
      <c r="T53" s="3"/>
      <c r="U53" s="3">
        <v>756.36199999999997</v>
      </c>
      <c r="V53" s="3">
        <v>411.21300000000002</v>
      </c>
      <c r="W53" s="3"/>
      <c r="X53" s="3">
        <v>6353.7</v>
      </c>
      <c r="Y53" s="3">
        <v>4715.25</v>
      </c>
    </row>
    <row r="54" spans="1:33">
      <c r="A54" s="12"/>
      <c r="B54">
        <v>7</v>
      </c>
      <c r="C54" s="3">
        <v>587.63400000000001</v>
      </c>
      <c r="D54" s="3">
        <v>1112.72</v>
      </c>
      <c r="E54" s="3"/>
      <c r="F54" s="3">
        <v>7902.95</v>
      </c>
      <c r="G54" s="3">
        <v>4883.78</v>
      </c>
      <c r="H54" s="3"/>
      <c r="I54" s="3">
        <v>550.64800000000002</v>
      </c>
      <c r="J54" s="3">
        <v>1169.77</v>
      </c>
      <c r="K54" s="3"/>
      <c r="L54" s="3">
        <v>7472.91</v>
      </c>
      <c r="M54" s="3">
        <v>4786.37</v>
      </c>
      <c r="N54" s="3"/>
      <c r="O54" s="3">
        <v>627.58399999999995</v>
      </c>
      <c r="P54" s="3">
        <v>357.995</v>
      </c>
      <c r="Q54" s="3"/>
      <c r="R54" s="3">
        <v>7584.71</v>
      </c>
      <c r="S54" s="3">
        <v>5954.84</v>
      </c>
      <c r="T54" s="3"/>
      <c r="U54" s="3">
        <v>763.55399999999997</v>
      </c>
      <c r="V54" s="3">
        <v>411.947</v>
      </c>
      <c r="W54" s="3"/>
      <c r="X54" s="3">
        <v>6363.24</v>
      </c>
      <c r="Y54" s="3">
        <v>4697.71</v>
      </c>
    </row>
    <row r="55" spans="1:33">
      <c r="A55" s="12"/>
      <c r="B55">
        <v>7.25</v>
      </c>
      <c r="C55" s="3">
        <v>583.74199999999996</v>
      </c>
      <c r="D55" s="3">
        <v>1116.78</v>
      </c>
      <c r="E55" s="3"/>
      <c r="F55" s="3">
        <v>7919.67</v>
      </c>
      <c r="G55" s="3">
        <v>4889.28</v>
      </c>
      <c r="H55" s="3"/>
      <c r="I55" s="3">
        <v>548.47199999999998</v>
      </c>
      <c r="J55" s="3">
        <v>1168.48</v>
      </c>
      <c r="K55" s="3"/>
      <c r="L55" s="3">
        <v>7496</v>
      </c>
      <c r="M55" s="3">
        <v>4813.09</v>
      </c>
      <c r="N55" s="3"/>
      <c r="O55" s="3">
        <v>639.44600000000003</v>
      </c>
      <c r="P55" s="3">
        <v>360.21800000000002</v>
      </c>
      <c r="Q55" s="3"/>
      <c r="R55" s="3">
        <v>7589.33</v>
      </c>
      <c r="S55" s="3">
        <v>5909.3</v>
      </c>
      <c r="T55" s="3"/>
      <c r="U55" s="3">
        <v>758.35599999999999</v>
      </c>
      <c r="V55" s="3">
        <v>418.68599999999998</v>
      </c>
      <c r="W55" s="3"/>
      <c r="X55" s="3">
        <v>6375.02</v>
      </c>
      <c r="Y55" s="3">
        <v>4693.42</v>
      </c>
    </row>
    <row r="56" spans="1:33">
      <c r="A56" s="12"/>
      <c r="B56">
        <v>7.5</v>
      </c>
      <c r="C56" s="3">
        <v>574.49300000000005</v>
      </c>
      <c r="D56" s="3">
        <v>1136.98</v>
      </c>
      <c r="E56" s="3"/>
      <c r="F56" s="3">
        <v>7856.1</v>
      </c>
      <c r="G56" s="3">
        <v>4898.75</v>
      </c>
      <c r="H56" s="3"/>
      <c r="I56" s="3">
        <v>543.351</v>
      </c>
      <c r="J56" s="3">
        <v>1175.5999999999999</v>
      </c>
      <c r="K56" s="3"/>
      <c r="L56" s="3">
        <v>7488.78</v>
      </c>
      <c r="M56" s="3">
        <v>4810.6499999999996</v>
      </c>
      <c r="N56" s="3"/>
      <c r="O56" s="3">
        <v>629.91600000000005</v>
      </c>
      <c r="P56" s="3">
        <v>361.09800000000001</v>
      </c>
      <c r="Q56" s="3"/>
      <c r="R56" s="3">
        <v>7575.95</v>
      </c>
      <c r="S56" s="3">
        <v>5904.97</v>
      </c>
      <c r="T56" s="3"/>
      <c r="U56" s="3">
        <v>765.36699999999996</v>
      </c>
      <c r="V56" s="3">
        <v>418.39400000000001</v>
      </c>
      <c r="W56" s="3"/>
      <c r="X56" s="3">
        <v>6373.4</v>
      </c>
      <c r="Y56" s="3">
        <v>4693.46</v>
      </c>
    </row>
    <row r="57" spans="1:33">
      <c r="A57" s="12"/>
      <c r="B57">
        <v>7.75</v>
      </c>
      <c r="C57" s="3">
        <v>583.21199999999999</v>
      </c>
      <c r="D57" s="3">
        <v>1126.55</v>
      </c>
      <c r="E57" s="3"/>
      <c r="F57" s="3">
        <v>7884.9</v>
      </c>
      <c r="G57" s="3">
        <v>4907.79</v>
      </c>
      <c r="H57" s="3"/>
      <c r="I57" s="3">
        <v>551.178</v>
      </c>
      <c r="J57" s="3">
        <v>1181.0899999999999</v>
      </c>
      <c r="K57" s="3"/>
      <c r="L57" s="3">
        <v>7491.69</v>
      </c>
      <c r="M57" s="3">
        <v>4809.96</v>
      </c>
      <c r="N57" s="3"/>
      <c r="O57" s="3">
        <v>637.39300000000003</v>
      </c>
      <c r="P57" s="3">
        <v>368.91399999999999</v>
      </c>
      <c r="Q57" s="3"/>
      <c r="R57" s="3">
        <v>7553.96</v>
      </c>
      <c r="S57" s="3">
        <v>5940.62</v>
      </c>
      <c r="T57" s="3"/>
      <c r="U57" s="3">
        <v>760.80499999999995</v>
      </c>
      <c r="V57" s="3">
        <v>412.10700000000003</v>
      </c>
      <c r="W57" s="3"/>
      <c r="X57" s="3">
        <v>6358.16</v>
      </c>
      <c r="Y57" s="3">
        <v>4709.46</v>
      </c>
    </row>
    <row r="58" spans="1:33">
      <c r="A58" s="12"/>
      <c r="B58">
        <v>8</v>
      </c>
      <c r="C58" s="3">
        <v>579.86699999999996</v>
      </c>
      <c r="D58" s="3">
        <v>1150.95</v>
      </c>
      <c r="E58" s="3"/>
      <c r="F58" s="3">
        <v>7887.75</v>
      </c>
      <c r="G58" s="3">
        <v>4920.7299999999996</v>
      </c>
      <c r="H58" s="3"/>
      <c r="I58" s="3">
        <v>544.57100000000003</v>
      </c>
      <c r="J58" s="3">
        <v>1181.3399999999999</v>
      </c>
      <c r="K58" s="3"/>
      <c r="L58" s="3">
        <v>7494.12</v>
      </c>
      <c r="M58" s="3">
        <v>4809.3</v>
      </c>
      <c r="N58" s="3"/>
      <c r="O58" s="3">
        <v>639.45799999999997</v>
      </c>
      <c r="P58" s="3">
        <v>360.87299999999999</v>
      </c>
      <c r="Q58" s="3"/>
      <c r="R58" s="3">
        <v>7580.41</v>
      </c>
      <c r="S58" s="3">
        <v>5934.13</v>
      </c>
      <c r="T58" s="3"/>
      <c r="U58" s="3">
        <v>756.77099999999996</v>
      </c>
      <c r="V58" s="3">
        <v>424.43</v>
      </c>
      <c r="W58" s="3"/>
      <c r="X58" s="3">
        <v>6340.44</v>
      </c>
      <c r="Y58" s="3">
        <v>4698.7299999999996</v>
      </c>
    </row>
    <row r="59" spans="1:33">
      <c r="A59" s="12"/>
      <c r="B59">
        <v>8.25</v>
      </c>
      <c r="C59" s="3">
        <v>578.83299999999997</v>
      </c>
      <c r="D59" s="3">
        <v>1146.78</v>
      </c>
      <c r="E59" s="3"/>
      <c r="F59" s="3">
        <v>7862.97</v>
      </c>
      <c r="G59" s="3">
        <v>4910.3599999999997</v>
      </c>
      <c r="H59" s="3"/>
      <c r="I59" s="3">
        <v>544.30700000000002</v>
      </c>
      <c r="J59" s="3">
        <v>1195.53</v>
      </c>
      <c r="K59" s="3"/>
      <c r="L59" s="3">
        <v>7510.88</v>
      </c>
      <c r="M59" s="3">
        <v>4812.17</v>
      </c>
      <c r="N59" s="3"/>
      <c r="O59" s="3">
        <v>632.98500000000001</v>
      </c>
      <c r="P59" s="3">
        <v>371.11700000000002</v>
      </c>
      <c r="Q59" s="3"/>
      <c r="R59" s="3">
        <v>7561.1</v>
      </c>
      <c r="S59" s="3">
        <v>5948.21</v>
      </c>
      <c r="T59" s="3"/>
      <c r="U59" s="3">
        <v>768.58600000000001</v>
      </c>
      <c r="V59" s="3">
        <v>421.983</v>
      </c>
      <c r="W59" s="3"/>
      <c r="X59" s="3">
        <v>6340.57</v>
      </c>
      <c r="Y59" s="3">
        <v>4683.03</v>
      </c>
    </row>
    <row r="60" spans="1:33" ht="18">
      <c r="A60" s="51"/>
      <c r="B60">
        <v>8.5</v>
      </c>
      <c r="C60" s="3">
        <v>577.06399999999996</v>
      </c>
      <c r="D60" s="3">
        <v>1152.0999999999999</v>
      </c>
      <c r="E60" s="3"/>
      <c r="F60" s="3">
        <v>7874.08</v>
      </c>
      <c r="G60" s="3">
        <v>4937.42</v>
      </c>
      <c r="H60" s="3"/>
      <c r="I60" s="3">
        <v>544.13099999999997</v>
      </c>
      <c r="J60" s="3">
        <v>1202.1099999999999</v>
      </c>
      <c r="K60" s="3"/>
      <c r="L60" s="3">
        <v>7482.12</v>
      </c>
      <c r="M60" s="3">
        <v>4844.46</v>
      </c>
      <c r="N60" s="3"/>
      <c r="O60" s="3">
        <v>631.38300000000004</v>
      </c>
      <c r="P60" s="3">
        <v>368.20600000000002</v>
      </c>
      <c r="Q60" s="3"/>
      <c r="R60" s="3">
        <v>7556.24</v>
      </c>
      <c r="S60" s="3">
        <v>5937.92</v>
      </c>
      <c r="T60" s="3"/>
      <c r="U60" s="3">
        <v>766.86099999999999</v>
      </c>
      <c r="V60" s="3">
        <v>424.96699999999998</v>
      </c>
      <c r="W60" s="3"/>
      <c r="X60" s="3">
        <v>6320.71</v>
      </c>
      <c r="Y60" s="3">
        <v>4690.79</v>
      </c>
    </row>
    <row r="61" spans="1:33" ht="18">
      <c r="A61" s="51"/>
    </row>
    <row r="62" spans="1:33" ht="18">
      <c r="A62" s="51"/>
      <c r="C62" s="154" t="s">
        <v>157</v>
      </c>
      <c r="D62" s="155"/>
      <c r="E62" s="54"/>
      <c r="F62" s="154" t="s">
        <v>164</v>
      </c>
      <c r="G62" s="155"/>
      <c r="H62" s="54"/>
      <c r="I62" s="148" t="s">
        <v>166</v>
      </c>
      <c r="J62" s="150"/>
      <c r="K62" s="53"/>
      <c r="L62" s="148" t="s">
        <v>167</v>
      </c>
      <c r="M62" s="150"/>
      <c r="N62" s="53"/>
      <c r="O62" s="53"/>
      <c r="P62" s="53"/>
      <c r="T62" s="50"/>
    </row>
    <row r="63" spans="1:33" ht="18">
      <c r="A63" s="51"/>
      <c r="C63" s="55" t="s">
        <v>169</v>
      </c>
      <c r="D63" s="56" t="s">
        <v>161</v>
      </c>
      <c r="E63" s="56"/>
      <c r="F63" s="55" t="s">
        <v>169</v>
      </c>
      <c r="G63" s="56" t="s">
        <v>161</v>
      </c>
      <c r="H63" s="57"/>
      <c r="I63" s="55" t="s">
        <v>169</v>
      </c>
      <c r="J63" s="56" t="s">
        <v>161</v>
      </c>
      <c r="K63" s="56"/>
      <c r="L63" s="58" t="s">
        <v>169</v>
      </c>
      <c r="M63" s="56" t="s">
        <v>161</v>
      </c>
      <c r="N63" s="50"/>
      <c r="O63" s="10"/>
      <c r="P63" s="10"/>
      <c r="Q63" s="10"/>
      <c r="R63" s="10"/>
      <c r="S63" s="10"/>
      <c r="T63" s="59"/>
      <c r="U63" s="20"/>
      <c r="V63" s="20"/>
      <c r="W63" s="20"/>
      <c r="X63" s="20"/>
      <c r="Y63" s="20"/>
      <c r="Z63" s="12"/>
      <c r="AA63" s="12"/>
      <c r="AB63" s="12"/>
      <c r="AC63" s="12"/>
      <c r="AD63" s="12"/>
      <c r="AE63" s="12"/>
      <c r="AF63" s="12"/>
      <c r="AG63" s="12"/>
    </row>
    <row r="64" spans="1:33" ht="18">
      <c r="A64" s="11" t="s">
        <v>5</v>
      </c>
      <c r="B64" t="s">
        <v>0</v>
      </c>
      <c r="C64" t="s">
        <v>170</v>
      </c>
      <c r="D64" t="s">
        <v>165</v>
      </c>
      <c r="F64" t="s">
        <v>170</v>
      </c>
      <c r="G64" t="s">
        <v>165</v>
      </c>
      <c r="I64" t="s">
        <v>170</v>
      </c>
      <c r="J64" t="s">
        <v>165</v>
      </c>
      <c r="L64" t="s">
        <v>170</v>
      </c>
      <c r="M64" t="s">
        <v>165</v>
      </c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</row>
    <row r="65" spans="1:33">
      <c r="A65" s="69" t="s">
        <v>168</v>
      </c>
      <c r="B65">
        <v>-5.25</v>
      </c>
      <c r="C65" s="3">
        <f t="shared" ref="C65:C85" si="0">D4/C4</f>
        <v>0.35764020089052612</v>
      </c>
      <c r="D65" s="3">
        <f t="shared" ref="D65:D85" si="1">F4/G4</f>
        <v>2.1944716756529656</v>
      </c>
      <c r="E65" s="3"/>
      <c r="F65" s="3">
        <f t="shared" ref="F65:F85" si="2">J4/I4</f>
        <v>0.32646171815075659</v>
      </c>
      <c r="G65" s="3">
        <f t="shared" ref="G65:G85" si="3">L4/M4</f>
        <v>2.2646752007042155</v>
      </c>
      <c r="H65" s="3"/>
      <c r="I65" s="3">
        <f t="shared" ref="I65:I85" si="4">P4/O4</f>
        <v>0.31493128492919209</v>
      </c>
      <c r="J65" s="3">
        <f t="shared" ref="J65:J85" si="5">R4/S4</f>
        <v>1.3615315192028867</v>
      </c>
      <c r="K65" s="3"/>
      <c r="L65" s="3">
        <f t="shared" ref="L65:L85" si="6">V4/U4</f>
        <v>0.37132944611888863</v>
      </c>
      <c r="M65" s="3">
        <f t="shared" ref="M65:M85" si="7">X4/Y4</f>
        <v>1.4575923085891607</v>
      </c>
      <c r="T65" s="12"/>
      <c r="W65" s="12"/>
      <c r="X65" s="12"/>
      <c r="Y65" s="12"/>
      <c r="Z65" s="12"/>
      <c r="AA65" s="12"/>
      <c r="AB65" s="12"/>
      <c r="AC65" s="12"/>
      <c r="AF65" s="12"/>
      <c r="AG65" s="12"/>
    </row>
    <row r="66" spans="1:33">
      <c r="A66" s="69" t="s">
        <v>196</v>
      </c>
      <c r="B66">
        <v>-5</v>
      </c>
      <c r="C66" s="3">
        <f t="shared" si="0"/>
        <v>0.38958287053801921</v>
      </c>
      <c r="D66" s="3">
        <f t="shared" si="1"/>
        <v>2.1967352576163979</v>
      </c>
      <c r="E66" s="3"/>
      <c r="F66" s="3">
        <f t="shared" si="2"/>
        <v>0.35553268191790616</v>
      </c>
      <c r="G66" s="3">
        <f t="shared" si="3"/>
        <v>2.2375897103937405</v>
      </c>
      <c r="H66" s="3"/>
      <c r="I66" s="3">
        <f t="shared" si="4"/>
        <v>0.35459673061334779</v>
      </c>
      <c r="J66" s="3">
        <f t="shared" si="5"/>
        <v>1.3459042128831356</v>
      </c>
      <c r="K66" s="3"/>
      <c r="L66" s="3">
        <f t="shared" si="6"/>
        <v>0.38739744042711888</v>
      </c>
      <c r="M66" s="3">
        <f t="shared" si="7"/>
        <v>1.4321037155840686</v>
      </c>
      <c r="T66" s="12"/>
      <c r="W66" s="12"/>
      <c r="X66" s="12"/>
      <c r="Y66" s="12"/>
      <c r="Z66" s="12"/>
      <c r="AA66" s="12"/>
      <c r="AB66" s="12"/>
      <c r="AC66" s="12"/>
      <c r="AF66" s="12"/>
      <c r="AG66" s="12"/>
    </row>
    <row r="67" spans="1:33">
      <c r="A67" s="70" t="s">
        <v>197</v>
      </c>
      <c r="B67">
        <v>-4.75</v>
      </c>
      <c r="C67" s="3">
        <f t="shared" si="0"/>
        <v>0.40576671674078907</v>
      </c>
      <c r="D67" s="3">
        <f t="shared" si="1"/>
        <v>2.1898455298174717</v>
      </c>
      <c r="E67" s="3"/>
      <c r="F67" s="3">
        <f t="shared" si="2"/>
        <v>0.38661763994387732</v>
      </c>
      <c r="G67" s="3">
        <f t="shared" si="3"/>
        <v>2.2340828822333254</v>
      </c>
      <c r="H67" s="3"/>
      <c r="I67" s="3">
        <f t="shared" si="4"/>
        <v>0.38003304674662042</v>
      </c>
      <c r="J67" s="3">
        <f t="shared" si="5"/>
        <v>1.3317573228182549</v>
      </c>
      <c r="K67" s="3"/>
      <c r="L67" s="3">
        <f t="shared" si="6"/>
        <v>0.41041544104481809</v>
      </c>
      <c r="M67" s="3">
        <f t="shared" si="7"/>
        <v>1.4233596215897799</v>
      </c>
      <c r="T67" s="12"/>
      <c r="W67" s="12"/>
      <c r="X67" s="12"/>
      <c r="Y67" s="12"/>
      <c r="Z67" s="12"/>
      <c r="AA67" s="12"/>
      <c r="AB67" s="12"/>
      <c r="AC67" s="12"/>
      <c r="AF67" s="12"/>
      <c r="AG67" s="12"/>
    </row>
    <row r="68" spans="1:33">
      <c r="A68" s="12"/>
      <c r="B68">
        <v>-4.5</v>
      </c>
      <c r="C68" s="3">
        <f t="shared" si="0"/>
        <v>0.42517093900678304</v>
      </c>
      <c r="D68" s="3">
        <f t="shared" si="1"/>
        <v>2.1768450021523678</v>
      </c>
      <c r="E68" s="3"/>
      <c r="F68" s="3">
        <f t="shared" si="2"/>
        <v>0.40202637466274205</v>
      </c>
      <c r="G68" s="3">
        <f t="shared" si="3"/>
        <v>2.2161826735205574</v>
      </c>
      <c r="H68" s="3"/>
      <c r="I68" s="3">
        <f t="shared" si="4"/>
        <v>0.4061420105840432</v>
      </c>
      <c r="J68" s="3">
        <f t="shared" si="5"/>
        <v>1.3238915504044297</v>
      </c>
      <c r="K68" s="3"/>
      <c r="L68" s="3">
        <f t="shared" si="6"/>
        <v>0.41292083318738065</v>
      </c>
      <c r="M68" s="3">
        <f t="shared" si="7"/>
        <v>1.4189722276033319</v>
      </c>
      <c r="T68" s="12"/>
      <c r="W68" s="12"/>
      <c r="X68" s="12"/>
      <c r="Y68" s="12"/>
      <c r="Z68" s="12"/>
      <c r="AA68" s="12"/>
      <c r="AB68" s="12"/>
      <c r="AC68" s="12"/>
      <c r="AF68" s="12"/>
      <c r="AG68" s="12"/>
    </row>
    <row r="69" spans="1:33">
      <c r="A69" s="12"/>
      <c r="B69">
        <v>-4.25</v>
      </c>
      <c r="C69" s="3">
        <f t="shared" si="0"/>
        <v>0.43904514135391637</v>
      </c>
      <c r="D69" s="3">
        <f t="shared" si="1"/>
        <v>2.1689696188729739</v>
      </c>
      <c r="E69" s="3"/>
      <c r="F69" s="3">
        <f t="shared" si="2"/>
        <v>0.41675301996945474</v>
      </c>
      <c r="G69" s="3">
        <f t="shared" si="3"/>
        <v>2.1916181502796825</v>
      </c>
      <c r="H69" s="3"/>
      <c r="I69" s="3">
        <f t="shared" si="4"/>
        <v>0.41908785956718353</v>
      </c>
      <c r="J69" s="3">
        <f t="shared" si="5"/>
        <v>1.3091469715937256</v>
      </c>
      <c r="K69" s="3"/>
      <c r="L69" s="3">
        <f t="shared" si="6"/>
        <v>0.4219594149079266</v>
      </c>
      <c r="M69" s="3">
        <f t="shared" si="7"/>
        <v>1.3953287385547781</v>
      </c>
      <c r="T69" s="12"/>
      <c r="W69" s="12"/>
      <c r="X69" s="12"/>
      <c r="Y69" s="12"/>
      <c r="Z69" s="12"/>
      <c r="AA69" s="12"/>
      <c r="AB69" s="12"/>
      <c r="AC69" s="12"/>
      <c r="AF69" s="12"/>
      <c r="AG69" s="12"/>
    </row>
    <row r="70" spans="1:33">
      <c r="A70" s="12"/>
      <c r="B70">
        <v>-4</v>
      </c>
      <c r="C70" s="3">
        <f t="shared" si="0"/>
        <v>0.44521254887951589</v>
      </c>
      <c r="D70" s="3">
        <f t="shared" si="1"/>
        <v>2.1690494925051098</v>
      </c>
      <c r="E70" s="3"/>
      <c r="F70" s="3">
        <f t="shared" si="2"/>
        <v>0.42135543790028995</v>
      </c>
      <c r="G70" s="3">
        <f t="shared" si="3"/>
        <v>2.2019781320424001</v>
      </c>
      <c r="H70" s="3"/>
      <c r="I70" s="3">
        <f t="shared" si="4"/>
        <v>0.43693997662156026</v>
      </c>
      <c r="J70" s="3">
        <f t="shared" si="5"/>
        <v>1.3107926820031073</v>
      </c>
      <c r="K70" s="3"/>
      <c r="L70" s="3">
        <f t="shared" si="6"/>
        <v>0.42630213995916311</v>
      </c>
      <c r="M70" s="3">
        <f t="shared" si="7"/>
        <v>1.4056473151301587</v>
      </c>
      <c r="T70" s="12"/>
      <c r="W70" s="12"/>
      <c r="X70" s="12"/>
      <c r="Y70" s="12"/>
      <c r="Z70" s="12"/>
      <c r="AA70" s="12"/>
      <c r="AB70" s="12"/>
      <c r="AC70" s="12"/>
      <c r="AF70" s="12"/>
      <c r="AG70" s="12"/>
    </row>
    <row r="71" spans="1:33">
      <c r="A71" s="12"/>
      <c r="B71">
        <v>-3.75</v>
      </c>
      <c r="C71" s="3">
        <f t="shared" si="0"/>
        <v>0.45174833085539623</v>
      </c>
      <c r="D71" s="3">
        <f t="shared" si="1"/>
        <v>2.1808212547127206</v>
      </c>
      <c r="E71" s="3"/>
      <c r="F71" s="3">
        <f t="shared" si="2"/>
        <v>0.42632569229813033</v>
      </c>
      <c r="G71" s="3">
        <f t="shared" si="3"/>
        <v>2.2066872095485395</v>
      </c>
      <c r="H71" s="3"/>
      <c r="I71" s="3">
        <f t="shared" si="4"/>
        <v>0.44634527605827545</v>
      </c>
      <c r="J71" s="3">
        <f t="shared" si="5"/>
        <v>1.3036931746499012</v>
      </c>
      <c r="K71" s="3"/>
      <c r="L71" s="3">
        <f t="shared" si="6"/>
        <v>0.44392167474462241</v>
      </c>
      <c r="M71" s="3">
        <f t="shared" si="7"/>
        <v>1.4021186773655581</v>
      </c>
      <c r="T71" s="12"/>
      <c r="W71" s="12"/>
      <c r="X71" s="12"/>
      <c r="Y71" s="12"/>
      <c r="Z71" s="12"/>
      <c r="AA71" s="12"/>
      <c r="AB71" s="12"/>
      <c r="AC71" s="12"/>
      <c r="AF71" s="12"/>
      <c r="AG71" s="12"/>
    </row>
    <row r="72" spans="1:33">
      <c r="A72" s="12"/>
      <c r="B72">
        <v>-3.5</v>
      </c>
      <c r="C72" s="3">
        <f t="shared" si="0"/>
        <v>0.46544258258412896</v>
      </c>
      <c r="D72" s="3">
        <f t="shared" si="1"/>
        <v>2.1829707513286882</v>
      </c>
      <c r="E72" s="3"/>
      <c r="F72" s="3">
        <f t="shared" si="2"/>
        <v>0.44816332142515913</v>
      </c>
      <c r="G72" s="3">
        <f t="shared" si="3"/>
        <v>2.187384753393026</v>
      </c>
      <c r="H72" s="3"/>
      <c r="I72" s="3">
        <f t="shared" si="4"/>
        <v>0.46029301067038569</v>
      </c>
      <c r="J72" s="3">
        <f t="shared" si="5"/>
        <v>1.3031165944128977</v>
      </c>
      <c r="K72" s="3"/>
      <c r="L72" s="3">
        <f t="shared" si="6"/>
        <v>0.44375929978118162</v>
      </c>
      <c r="M72" s="3">
        <f t="shared" si="7"/>
        <v>1.3904094487508158</v>
      </c>
      <c r="T72" s="12"/>
      <c r="W72" s="12"/>
      <c r="X72" s="12"/>
      <c r="Y72" s="12"/>
      <c r="Z72" s="12"/>
      <c r="AA72" s="12"/>
      <c r="AB72" s="12"/>
      <c r="AC72" s="12"/>
      <c r="AF72" s="12"/>
      <c r="AG72" s="12"/>
    </row>
    <row r="73" spans="1:33">
      <c r="A73" s="12"/>
      <c r="B73">
        <v>-3.25</v>
      </c>
      <c r="C73" s="3">
        <f t="shared" si="0"/>
        <v>0.46342178172507636</v>
      </c>
      <c r="D73" s="3">
        <f t="shared" si="1"/>
        <v>2.1742465029561608</v>
      </c>
      <c r="E73" s="3"/>
      <c r="F73" s="3">
        <f t="shared" si="2"/>
        <v>0.4449259476996606</v>
      </c>
      <c r="G73" s="3">
        <f t="shared" si="3"/>
        <v>2.1837193830933117</v>
      </c>
      <c r="H73" s="3"/>
      <c r="I73" s="3">
        <f t="shared" si="4"/>
        <v>0.46384116230665634</v>
      </c>
      <c r="J73" s="3">
        <f t="shared" si="5"/>
        <v>1.3044364784978373</v>
      </c>
      <c r="K73" s="3"/>
      <c r="L73" s="3">
        <f t="shared" si="6"/>
        <v>0.44716059201316072</v>
      </c>
      <c r="M73" s="3">
        <f t="shared" si="7"/>
        <v>1.3981636693650694</v>
      </c>
      <c r="T73" s="12"/>
      <c r="W73" s="12"/>
      <c r="X73" s="12"/>
      <c r="Y73" s="12"/>
      <c r="Z73" s="12"/>
      <c r="AA73" s="12"/>
      <c r="AB73" s="12"/>
      <c r="AC73" s="12"/>
      <c r="AF73" s="12"/>
      <c r="AG73" s="12"/>
    </row>
    <row r="74" spans="1:33">
      <c r="A74" s="12"/>
      <c r="B74">
        <v>-3</v>
      </c>
      <c r="C74" s="3">
        <f t="shared" si="0"/>
        <v>0.47382715873366649</v>
      </c>
      <c r="D74" s="3">
        <f t="shared" si="1"/>
        <v>2.1760705239434373</v>
      </c>
      <c r="E74" s="3"/>
      <c r="F74" s="3">
        <f t="shared" si="2"/>
        <v>0.4541128225597601</v>
      </c>
      <c r="G74" s="3">
        <f t="shared" si="3"/>
        <v>2.1814452622226161</v>
      </c>
      <c r="H74" s="3"/>
      <c r="I74" s="3">
        <f t="shared" si="4"/>
        <v>0.47337861215842814</v>
      </c>
      <c r="J74" s="3">
        <f t="shared" si="5"/>
        <v>1.2957678218086528</v>
      </c>
      <c r="K74" s="3"/>
      <c r="L74" s="3">
        <f t="shared" si="6"/>
        <v>0.45060881685776816</v>
      </c>
      <c r="M74" s="3">
        <f t="shared" si="7"/>
        <v>1.3912800374773593</v>
      </c>
      <c r="T74" s="12"/>
      <c r="W74" s="12"/>
      <c r="X74" s="12"/>
      <c r="Y74" s="12"/>
      <c r="Z74" s="12"/>
      <c r="AA74" s="12"/>
      <c r="AB74" s="12"/>
      <c r="AC74" s="12"/>
      <c r="AF74" s="12"/>
      <c r="AG74" s="12"/>
    </row>
    <row r="75" spans="1:33">
      <c r="A75" s="12"/>
      <c r="B75">
        <v>-2.75</v>
      </c>
      <c r="C75" s="3">
        <f t="shared" si="0"/>
        <v>0.47559207116174046</v>
      </c>
      <c r="D75" s="3">
        <f t="shared" si="1"/>
        <v>2.1608957713752339</v>
      </c>
      <c r="E75" s="3"/>
      <c r="F75" s="3">
        <f t="shared" si="2"/>
        <v>0.46080957261404903</v>
      </c>
      <c r="G75" s="3">
        <f t="shared" si="3"/>
        <v>2.1882131328470544</v>
      </c>
      <c r="H75" s="3"/>
      <c r="I75" s="3">
        <f t="shared" si="4"/>
        <v>0.47967803286411592</v>
      </c>
      <c r="J75" s="3">
        <f t="shared" si="5"/>
        <v>1.2957856421372134</v>
      </c>
      <c r="K75" s="3"/>
      <c r="L75" s="3">
        <f t="shared" si="6"/>
        <v>0.45678801668562763</v>
      </c>
      <c r="M75" s="3">
        <f t="shared" si="7"/>
        <v>1.3872231208886012</v>
      </c>
      <c r="T75" s="12"/>
      <c r="W75" s="12"/>
      <c r="X75" s="12"/>
      <c r="Y75" s="12"/>
      <c r="Z75" s="12"/>
      <c r="AA75" s="12"/>
      <c r="AB75" s="12"/>
      <c r="AC75" s="12"/>
      <c r="AF75" s="12"/>
      <c r="AG75" s="12"/>
    </row>
    <row r="76" spans="1:33">
      <c r="A76" s="12"/>
      <c r="B76">
        <v>-2.5</v>
      </c>
      <c r="C76" s="3">
        <f t="shared" si="0"/>
        <v>0.47800127906555817</v>
      </c>
      <c r="D76" s="3">
        <f t="shared" si="1"/>
        <v>2.1642729555191926</v>
      </c>
      <c r="E76" s="3"/>
      <c r="F76" s="3">
        <f t="shared" si="2"/>
        <v>0.46519014062420838</v>
      </c>
      <c r="G76" s="3">
        <f t="shared" si="3"/>
        <v>2.1825454425038839</v>
      </c>
      <c r="H76" s="3"/>
      <c r="I76" s="3">
        <f t="shared" si="4"/>
        <v>0.48358082448125927</v>
      </c>
      <c r="J76" s="3">
        <f t="shared" si="5"/>
        <v>1.2948633112759842</v>
      </c>
      <c r="K76" s="3"/>
      <c r="L76" s="3">
        <f t="shared" si="6"/>
        <v>0.44425118902160826</v>
      </c>
      <c r="M76" s="3">
        <f t="shared" si="7"/>
        <v>1.3862257698652738</v>
      </c>
      <c r="T76" s="12"/>
      <c r="W76" s="12"/>
      <c r="X76" s="12"/>
      <c r="Y76" s="12"/>
      <c r="Z76" s="12"/>
      <c r="AA76" s="12"/>
      <c r="AB76" s="12"/>
      <c r="AC76" s="12"/>
      <c r="AF76" s="12"/>
      <c r="AG76" s="12"/>
    </row>
    <row r="77" spans="1:33">
      <c r="A77" s="12"/>
      <c r="B77">
        <v>-2.25</v>
      </c>
      <c r="C77" s="3">
        <f t="shared" si="0"/>
        <v>0.47044549154507498</v>
      </c>
      <c r="D77" s="3">
        <f t="shared" si="1"/>
        <v>2.1675530386864543</v>
      </c>
      <c r="E77" s="3"/>
      <c r="F77" s="3">
        <f t="shared" si="2"/>
        <v>0.46257979769245572</v>
      </c>
      <c r="G77" s="3">
        <f t="shared" si="3"/>
        <v>2.1867228239069392</v>
      </c>
      <c r="H77" s="3"/>
      <c r="I77" s="3">
        <f t="shared" si="4"/>
        <v>0.48458962443750236</v>
      </c>
      <c r="J77" s="3">
        <f t="shared" si="5"/>
        <v>1.295564157888057</v>
      </c>
      <c r="K77" s="3"/>
      <c r="L77" s="3">
        <f t="shared" si="6"/>
        <v>0.45479710481004376</v>
      </c>
      <c r="M77" s="3">
        <f t="shared" si="7"/>
        <v>1.3873568328569916</v>
      </c>
      <c r="T77" s="12"/>
      <c r="W77" s="12"/>
      <c r="X77" s="12"/>
      <c r="Y77" s="12"/>
      <c r="Z77" s="12"/>
      <c r="AA77" s="12"/>
      <c r="AB77" s="12"/>
      <c r="AC77" s="12"/>
      <c r="AF77" s="12"/>
      <c r="AG77" s="12"/>
    </row>
    <row r="78" spans="1:33">
      <c r="A78" s="12"/>
      <c r="B78">
        <v>-2</v>
      </c>
      <c r="C78" s="3">
        <f t="shared" si="0"/>
        <v>0.48352185313839513</v>
      </c>
      <c r="D78" s="3">
        <f t="shared" si="1"/>
        <v>2.1652399014507528</v>
      </c>
      <c r="E78" s="3"/>
      <c r="F78" s="3">
        <f t="shared" si="2"/>
        <v>0.46253944399103081</v>
      </c>
      <c r="G78" s="3">
        <f t="shared" si="3"/>
        <v>2.1678937145435437</v>
      </c>
      <c r="H78" s="3"/>
      <c r="I78" s="3">
        <f t="shared" si="4"/>
        <v>0.49232532497678738</v>
      </c>
      <c r="J78" s="3">
        <f t="shared" si="5"/>
        <v>1.2981927459270381</v>
      </c>
      <c r="K78" s="3"/>
      <c r="L78" s="3">
        <f t="shared" si="6"/>
        <v>0.46488822491270904</v>
      </c>
      <c r="M78" s="3">
        <f t="shared" si="7"/>
        <v>1.3864918523431156</v>
      </c>
      <c r="T78" s="12"/>
      <c r="W78" s="12"/>
      <c r="X78" s="12"/>
      <c r="Y78" s="12"/>
      <c r="Z78" s="12"/>
      <c r="AA78" s="12"/>
      <c r="AB78" s="12"/>
      <c r="AC78" s="12"/>
      <c r="AF78" s="12"/>
      <c r="AG78" s="12"/>
    </row>
    <row r="79" spans="1:33">
      <c r="A79" s="12"/>
      <c r="B79">
        <v>-1.75</v>
      </c>
      <c r="C79" s="3">
        <f t="shared" si="0"/>
        <v>0.49166323803570583</v>
      </c>
      <c r="D79" s="3">
        <f t="shared" si="1"/>
        <v>2.1703584353651575</v>
      </c>
      <c r="E79" s="3"/>
      <c r="F79" s="3">
        <f t="shared" si="2"/>
        <v>0.46822733930578736</v>
      </c>
      <c r="G79" s="3">
        <f t="shared" si="3"/>
        <v>2.1802496389405999</v>
      </c>
      <c r="H79" s="3"/>
      <c r="I79" s="3">
        <f t="shared" si="4"/>
        <v>0.48834386800798302</v>
      </c>
      <c r="J79" s="3">
        <f t="shared" si="5"/>
        <v>1.3017083362654522</v>
      </c>
      <c r="K79" s="3"/>
      <c r="L79" s="3">
        <f t="shared" si="6"/>
        <v>0.46123202942733071</v>
      </c>
      <c r="M79" s="3">
        <f t="shared" si="7"/>
        <v>1.3922481852495536</v>
      </c>
      <c r="T79" s="12"/>
      <c r="W79" s="12"/>
      <c r="X79" s="12"/>
      <c r="Y79" s="12"/>
      <c r="Z79" s="12"/>
      <c r="AA79" s="12"/>
      <c r="AB79" s="12"/>
      <c r="AC79" s="12"/>
      <c r="AF79" s="12"/>
      <c r="AG79" s="12"/>
    </row>
    <row r="80" spans="1:33">
      <c r="A80" s="12"/>
      <c r="B80">
        <v>-1.5</v>
      </c>
      <c r="C80" s="3">
        <f t="shared" si="0"/>
        <v>0.48786837370729819</v>
      </c>
      <c r="D80" s="3">
        <f t="shared" si="1"/>
        <v>2.1647297740584097</v>
      </c>
      <c r="E80" s="3"/>
      <c r="F80" s="3">
        <f t="shared" si="2"/>
        <v>0.47538503364205914</v>
      </c>
      <c r="G80" s="3">
        <f t="shared" si="3"/>
        <v>2.1812566436994318</v>
      </c>
      <c r="H80" s="3"/>
      <c r="I80" s="3">
        <f t="shared" si="4"/>
        <v>0.49007387610445452</v>
      </c>
      <c r="J80" s="3">
        <f t="shared" si="5"/>
        <v>1.2888034069697418</v>
      </c>
      <c r="K80" s="3"/>
      <c r="L80" s="3">
        <f t="shared" si="6"/>
        <v>0.45633151631039698</v>
      </c>
      <c r="M80" s="3">
        <f t="shared" si="7"/>
        <v>1.3742366669016204</v>
      </c>
      <c r="T80" s="12"/>
      <c r="W80" s="12"/>
      <c r="X80" s="12"/>
      <c r="Y80" s="12"/>
      <c r="Z80" s="12"/>
      <c r="AA80" s="12"/>
      <c r="AB80" s="12"/>
      <c r="AC80" s="12"/>
      <c r="AF80" s="12"/>
      <c r="AG80" s="12"/>
    </row>
    <row r="81" spans="1:33">
      <c r="A81" s="12"/>
      <c r="B81">
        <v>-1.25</v>
      </c>
      <c r="C81" s="3">
        <f t="shared" si="0"/>
        <v>0.47786032080975677</v>
      </c>
      <c r="D81" s="3">
        <f t="shared" si="1"/>
        <v>2.1617801282435427</v>
      </c>
      <c r="E81" s="3"/>
      <c r="F81" s="3">
        <f t="shared" si="2"/>
        <v>0.47474134322841832</v>
      </c>
      <c r="G81" s="3">
        <f t="shared" si="3"/>
        <v>2.1806066967682458</v>
      </c>
      <c r="H81" s="3"/>
      <c r="I81" s="3">
        <f t="shared" si="4"/>
        <v>0.49648525370428082</v>
      </c>
      <c r="J81" s="3">
        <f t="shared" si="5"/>
        <v>1.2905574845679013</v>
      </c>
      <c r="K81" s="3"/>
      <c r="L81" s="3">
        <f t="shared" si="6"/>
        <v>0.46174863697226182</v>
      </c>
      <c r="M81" s="3">
        <f t="shared" si="7"/>
        <v>1.3932788648903216</v>
      </c>
      <c r="T81" s="12"/>
      <c r="W81" s="12"/>
      <c r="X81" s="12"/>
      <c r="Y81" s="12"/>
      <c r="Z81" s="12"/>
      <c r="AA81" s="12"/>
      <c r="AB81" s="12"/>
      <c r="AC81" s="12"/>
      <c r="AF81" s="12"/>
      <c r="AG81" s="12"/>
    </row>
    <row r="82" spans="1:33">
      <c r="A82" s="12"/>
      <c r="B82">
        <v>-1</v>
      </c>
      <c r="C82" s="3">
        <f t="shared" si="0"/>
        <v>0.48717848573095446</v>
      </c>
      <c r="D82" s="3">
        <f t="shared" si="1"/>
        <v>2.161903234456092</v>
      </c>
      <c r="E82" s="3"/>
      <c r="F82" s="3">
        <f t="shared" si="2"/>
        <v>0.47006459879084311</v>
      </c>
      <c r="G82" s="3">
        <f t="shared" si="3"/>
        <v>2.1724169546904348</v>
      </c>
      <c r="H82" s="3"/>
      <c r="I82" s="3">
        <f t="shared" si="4"/>
        <v>0.48476706845842754</v>
      </c>
      <c r="J82" s="3">
        <f t="shared" si="5"/>
        <v>1.2931842247217951</v>
      </c>
      <c r="K82" s="3"/>
      <c r="L82" s="3">
        <f t="shared" si="6"/>
        <v>0.46885626806306696</v>
      </c>
      <c r="M82" s="3">
        <f t="shared" si="7"/>
        <v>1.379208523331162</v>
      </c>
      <c r="T82" s="12"/>
      <c r="W82" s="12"/>
      <c r="X82" s="12"/>
      <c r="Y82" s="12"/>
      <c r="Z82" s="12"/>
      <c r="AA82" s="12"/>
      <c r="AB82" s="12"/>
      <c r="AC82" s="12"/>
      <c r="AF82" s="12"/>
      <c r="AG82" s="12"/>
    </row>
    <row r="83" spans="1:33">
      <c r="A83" s="12"/>
      <c r="B83">
        <v>-0.75</v>
      </c>
      <c r="C83" s="3">
        <f t="shared" si="0"/>
        <v>0.47939434433107808</v>
      </c>
      <c r="D83" s="3">
        <f t="shared" si="1"/>
        <v>2.1714311536443494</v>
      </c>
      <c r="E83" s="3"/>
      <c r="F83" s="3">
        <f t="shared" si="2"/>
        <v>0.47725252406682589</v>
      </c>
      <c r="G83" s="3">
        <f t="shared" si="3"/>
        <v>2.1712474990778725</v>
      </c>
      <c r="H83" s="3"/>
      <c r="I83" s="3">
        <f t="shared" si="4"/>
        <v>0.50355503341120234</v>
      </c>
      <c r="J83" s="3">
        <f t="shared" si="5"/>
        <v>1.2952110780363237</v>
      </c>
      <c r="K83" s="3"/>
      <c r="L83" s="3">
        <f t="shared" si="6"/>
        <v>0.46172010129376445</v>
      </c>
      <c r="M83" s="3">
        <f t="shared" si="7"/>
        <v>1.3792995762720928</v>
      </c>
      <c r="T83" s="12"/>
      <c r="W83" s="12"/>
      <c r="X83" s="12"/>
      <c r="Y83" s="12"/>
      <c r="Z83" s="12"/>
      <c r="AA83" s="12"/>
      <c r="AB83" s="12"/>
      <c r="AC83" s="12"/>
      <c r="AF83" s="12"/>
      <c r="AG83" s="12"/>
    </row>
    <row r="84" spans="1:33">
      <c r="A84" s="12"/>
      <c r="B84">
        <v>-0.5</v>
      </c>
      <c r="C84" s="3">
        <f t="shared" si="0"/>
        <v>0.47922762563911475</v>
      </c>
      <c r="D84" s="3">
        <f t="shared" si="1"/>
        <v>2.1637234082655845</v>
      </c>
      <c r="E84" s="3"/>
      <c r="F84" s="3">
        <f t="shared" si="2"/>
        <v>0.4727097444317977</v>
      </c>
      <c r="G84" s="3">
        <f t="shared" si="3"/>
        <v>2.1760323464343498</v>
      </c>
      <c r="H84" s="3"/>
      <c r="I84" s="3">
        <f t="shared" si="4"/>
        <v>0.50465890925568446</v>
      </c>
      <c r="J84" s="3">
        <f t="shared" si="5"/>
        <v>1.2968637946396482</v>
      </c>
      <c r="K84" s="3"/>
      <c r="L84" s="3">
        <f t="shared" si="6"/>
        <v>0.46493830548499465</v>
      </c>
      <c r="M84" s="3">
        <f t="shared" si="7"/>
        <v>1.3851462005876785</v>
      </c>
      <c r="T84" s="12"/>
      <c r="W84" s="12"/>
      <c r="X84" s="12"/>
      <c r="Y84" s="12"/>
      <c r="Z84" s="12"/>
      <c r="AA84" s="12"/>
      <c r="AB84" s="12"/>
      <c r="AC84" s="12"/>
      <c r="AF84" s="12"/>
      <c r="AG84" s="12"/>
    </row>
    <row r="85" spans="1:33">
      <c r="A85" s="12"/>
      <c r="B85">
        <v>-0.25</v>
      </c>
      <c r="C85" s="3">
        <f t="shared" si="0"/>
        <v>0.4841333703063645</v>
      </c>
      <c r="D85" s="3">
        <f t="shared" si="1"/>
        <v>2.1686354603665268</v>
      </c>
      <c r="E85" s="3"/>
      <c r="F85" s="3">
        <f t="shared" si="2"/>
        <v>0.47698317822442193</v>
      </c>
      <c r="G85" s="3">
        <f t="shared" si="3"/>
        <v>2.1784593817901454</v>
      </c>
      <c r="H85" s="3"/>
      <c r="I85" s="3">
        <f t="shared" si="4"/>
        <v>0.49071787806031503</v>
      </c>
      <c r="J85" s="3">
        <f t="shared" si="5"/>
        <v>1.2884327891802705</v>
      </c>
      <c r="K85" s="3"/>
      <c r="L85" s="3">
        <f t="shared" si="6"/>
        <v>0.45819373040824313</v>
      </c>
      <c r="M85" s="3">
        <f t="shared" si="7"/>
        <v>1.380204144226459</v>
      </c>
      <c r="T85" s="12"/>
      <c r="W85" s="12"/>
      <c r="X85" s="12"/>
      <c r="Y85" s="12"/>
      <c r="Z85" s="12"/>
      <c r="AA85" s="12"/>
      <c r="AB85" s="12"/>
      <c r="AC85" s="12"/>
      <c r="AF85" s="12"/>
      <c r="AG85" s="12"/>
    </row>
    <row r="86" spans="1:33">
      <c r="A86" s="12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T86" s="12"/>
      <c r="W86" s="12"/>
      <c r="X86" s="12"/>
      <c r="Y86" s="12"/>
      <c r="Z86" s="12"/>
      <c r="AA86" s="12"/>
      <c r="AB86" s="12"/>
      <c r="AC86" s="12"/>
      <c r="AF86" s="12"/>
      <c r="AG86" s="12"/>
    </row>
    <row r="87" spans="1:33">
      <c r="A87" s="12"/>
      <c r="B87">
        <v>0</v>
      </c>
      <c r="C87" s="3">
        <f t="shared" ref="C87:C121" si="8">D26/C26</f>
        <v>0.65190118152524168</v>
      </c>
      <c r="D87" s="3">
        <f t="shared" ref="D87:D121" si="9">F26/G26</f>
        <v>2.0040242998392204</v>
      </c>
      <c r="E87" s="3"/>
      <c r="F87" s="3">
        <f t="shared" ref="F87:F121" si="10">J26/I26</f>
        <v>0.745207411767703</v>
      </c>
      <c r="G87" s="3">
        <f t="shared" ref="G87:G121" si="11">L26/M26</f>
        <v>1.8418194995220589</v>
      </c>
      <c r="H87" s="3"/>
      <c r="I87" s="3">
        <f t="shared" ref="I87:I121" si="12">P26/O26</f>
        <v>0.47374506270170119</v>
      </c>
      <c r="J87" s="3">
        <f t="shared" ref="J87:J121" si="13">R26/S26</f>
        <v>1.2909058378316336</v>
      </c>
      <c r="K87" s="3"/>
      <c r="L87" s="3">
        <f t="shared" ref="L87:L121" si="14">V26/U26</f>
        <v>0.45771836797491799</v>
      </c>
      <c r="M87" s="3">
        <f t="shared" ref="M87:M121" si="15">X26/Y26</f>
        <v>1.3988052740861068</v>
      </c>
      <c r="T87" s="12"/>
      <c r="W87" s="12"/>
      <c r="X87" s="12"/>
      <c r="Y87" s="12"/>
      <c r="Z87" s="12"/>
      <c r="AA87" s="12"/>
      <c r="AB87" s="12"/>
      <c r="AC87" s="12"/>
      <c r="AF87" s="12"/>
      <c r="AG87" s="12"/>
    </row>
    <row r="88" spans="1:33" ht="18">
      <c r="A88" s="51"/>
      <c r="B88">
        <v>0.25</v>
      </c>
      <c r="C88" s="3">
        <f t="shared" si="8"/>
        <v>0.73653392667237394</v>
      </c>
      <c r="D88" s="3">
        <f t="shared" si="9"/>
        <v>1.9759350245663292</v>
      </c>
      <c r="E88" s="3"/>
      <c r="F88" s="3">
        <f t="shared" si="10"/>
        <v>0.83714801731090338</v>
      </c>
      <c r="G88" s="3">
        <f t="shared" si="11"/>
        <v>1.8032552354287659</v>
      </c>
      <c r="H88" s="3"/>
      <c r="I88" s="3">
        <f t="shared" si="12"/>
        <v>0.48303585033469665</v>
      </c>
      <c r="J88" s="3">
        <f t="shared" si="13"/>
        <v>1.3007508872044555</v>
      </c>
      <c r="K88" s="3"/>
      <c r="L88" s="3">
        <f t="shared" si="14"/>
        <v>0.46566521712284664</v>
      </c>
      <c r="M88" s="3">
        <f t="shared" si="15"/>
        <v>1.3855627413169622</v>
      </c>
      <c r="T88" s="12"/>
      <c r="W88" s="12"/>
      <c r="X88" s="12"/>
      <c r="Y88" s="12"/>
      <c r="Z88" s="12"/>
      <c r="AA88" s="12"/>
      <c r="AB88" s="12"/>
      <c r="AC88" s="12"/>
      <c r="AF88" s="12"/>
      <c r="AG88" s="12"/>
    </row>
    <row r="89" spans="1:33">
      <c r="A89" s="12"/>
      <c r="B89">
        <v>0.5</v>
      </c>
      <c r="C89" s="3">
        <f t="shared" si="8"/>
        <v>0.78834241875884736</v>
      </c>
      <c r="D89" s="3">
        <f t="shared" si="9"/>
        <v>1.9331388537419747</v>
      </c>
      <c r="E89" s="3"/>
      <c r="F89" s="3">
        <f t="shared" si="10"/>
        <v>0.9279079608948565</v>
      </c>
      <c r="G89" s="3">
        <f t="shared" si="11"/>
        <v>1.7746098670848651</v>
      </c>
      <c r="H89" s="3"/>
      <c r="I89" s="3">
        <f t="shared" si="12"/>
        <v>0.49578345038390159</v>
      </c>
      <c r="J89" s="3">
        <f t="shared" si="13"/>
        <v>1.2909860193806841</v>
      </c>
      <c r="K89" s="3"/>
      <c r="L89" s="3">
        <f t="shared" si="14"/>
        <v>0.4626694665302028</v>
      </c>
      <c r="M89" s="3">
        <f t="shared" si="15"/>
        <v>1.3746864666417866</v>
      </c>
      <c r="T89" s="12"/>
      <c r="W89" s="12"/>
      <c r="X89" s="12"/>
      <c r="Y89" s="12"/>
      <c r="Z89" s="12"/>
      <c r="AA89" s="12"/>
      <c r="AB89" s="12"/>
      <c r="AC89" s="12"/>
      <c r="AF89" s="12"/>
      <c r="AG89" s="12"/>
    </row>
    <row r="90" spans="1:33">
      <c r="A90" s="12"/>
      <c r="B90">
        <v>0.75</v>
      </c>
      <c r="C90" s="3">
        <f t="shared" si="8"/>
        <v>0.87173860069091058</v>
      </c>
      <c r="D90" s="3">
        <f t="shared" si="9"/>
        <v>1.9076366512731628</v>
      </c>
      <c r="E90" s="3"/>
      <c r="F90" s="3">
        <f t="shared" si="10"/>
        <v>1.0351536998038502</v>
      </c>
      <c r="G90" s="3">
        <f t="shared" si="11"/>
        <v>1.7439941996294206</v>
      </c>
      <c r="H90" s="3"/>
      <c r="I90" s="3">
        <f t="shared" si="12"/>
        <v>0.50438402321749187</v>
      </c>
      <c r="J90" s="3">
        <f t="shared" si="13"/>
        <v>1.2926608015243963</v>
      </c>
      <c r="K90" s="3"/>
      <c r="L90" s="3">
        <f t="shared" si="14"/>
        <v>0.47122796252754479</v>
      </c>
      <c r="M90" s="3">
        <f t="shared" si="15"/>
        <v>1.3741902755014437</v>
      </c>
      <c r="T90" s="12"/>
      <c r="W90" s="12"/>
      <c r="X90" s="12"/>
      <c r="Y90" s="12"/>
      <c r="Z90" s="12"/>
      <c r="AA90" s="12"/>
      <c r="AB90" s="12"/>
      <c r="AC90" s="12"/>
      <c r="AF90" s="12"/>
      <c r="AG90" s="12"/>
    </row>
    <row r="91" spans="1:33">
      <c r="A91" s="12"/>
      <c r="B91">
        <v>1</v>
      </c>
      <c r="C91" s="3">
        <f t="shared" si="8"/>
        <v>0.93126186547691625</v>
      </c>
      <c r="D91" s="3">
        <f t="shared" si="9"/>
        <v>1.8766311012718113</v>
      </c>
      <c r="E91" s="3"/>
      <c r="F91" s="3">
        <f t="shared" si="10"/>
        <v>1.1092417917217465</v>
      </c>
      <c r="G91" s="3">
        <f t="shared" si="11"/>
        <v>1.7220903100430407</v>
      </c>
      <c r="H91" s="3"/>
      <c r="I91" s="3">
        <f t="shared" si="12"/>
        <v>0.50073051276789293</v>
      </c>
      <c r="J91" s="3">
        <f t="shared" si="13"/>
        <v>1.2903823408825172</v>
      </c>
      <c r="K91" s="3"/>
      <c r="L91" s="3">
        <f t="shared" si="14"/>
        <v>0.48170319702030268</v>
      </c>
      <c r="M91" s="3">
        <f t="shared" si="15"/>
        <v>1.377278607804705</v>
      </c>
      <c r="T91" s="12"/>
      <c r="W91" s="12"/>
      <c r="X91" s="12"/>
      <c r="Y91" s="12"/>
      <c r="Z91" s="12"/>
      <c r="AA91" s="12"/>
      <c r="AB91" s="12"/>
      <c r="AC91" s="12"/>
      <c r="AF91" s="12"/>
      <c r="AG91" s="12"/>
    </row>
    <row r="92" spans="1:33">
      <c r="A92" s="12"/>
      <c r="B92">
        <v>1.25</v>
      </c>
      <c r="C92" s="3">
        <f t="shared" si="8"/>
        <v>1.0075529100529101</v>
      </c>
      <c r="D92" s="3">
        <f t="shared" si="9"/>
        <v>1.859575125671536</v>
      </c>
      <c r="E92" s="3"/>
      <c r="F92" s="3">
        <f t="shared" si="10"/>
        <v>1.1984115382741314</v>
      </c>
      <c r="G92" s="3">
        <f t="shared" si="11"/>
        <v>1.7000221011420427</v>
      </c>
      <c r="H92" s="3"/>
      <c r="I92" s="3">
        <f t="shared" si="12"/>
        <v>0.51182863713895754</v>
      </c>
      <c r="J92" s="3">
        <f t="shared" si="13"/>
        <v>1.2918750348807122</v>
      </c>
      <c r="K92" s="3"/>
      <c r="L92" s="3">
        <f t="shared" si="14"/>
        <v>0.47853273056244294</v>
      </c>
      <c r="M92" s="3">
        <f t="shared" si="15"/>
        <v>1.3745848929012918</v>
      </c>
      <c r="T92" s="12"/>
      <c r="W92" s="12"/>
      <c r="X92" s="12"/>
      <c r="Y92" s="12"/>
      <c r="Z92" s="12"/>
      <c r="AA92" s="12"/>
      <c r="AB92" s="12"/>
      <c r="AC92" s="12"/>
      <c r="AF92" s="12"/>
      <c r="AG92" s="12"/>
    </row>
    <row r="93" spans="1:33">
      <c r="A93" s="12"/>
      <c r="B93">
        <v>1.5</v>
      </c>
      <c r="C93" s="3">
        <f t="shared" si="8"/>
        <v>1.0661252645054573</v>
      </c>
      <c r="D93" s="3">
        <f t="shared" si="9"/>
        <v>1.8438770822536881</v>
      </c>
      <c r="E93" s="3"/>
      <c r="F93" s="3">
        <f t="shared" si="10"/>
        <v>1.2597413087576144</v>
      </c>
      <c r="G93" s="3">
        <f t="shared" si="11"/>
        <v>1.6833400221065824</v>
      </c>
      <c r="H93" s="3"/>
      <c r="I93" s="3">
        <f t="shared" si="12"/>
        <v>0.50490412327556389</v>
      </c>
      <c r="J93" s="3">
        <f t="shared" si="13"/>
        <v>1.2902463349629876</v>
      </c>
      <c r="K93" s="3"/>
      <c r="L93" s="3">
        <f t="shared" si="14"/>
        <v>0.48470431790747059</v>
      </c>
      <c r="M93" s="3">
        <f t="shared" si="15"/>
        <v>1.3747074817922889</v>
      </c>
      <c r="T93" s="12"/>
      <c r="W93" s="12"/>
      <c r="X93" s="12"/>
      <c r="Y93" s="12"/>
      <c r="Z93" s="12"/>
      <c r="AA93" s="12"/>
      <c r="AB93" s="12"/>
      <c r="AC93" s="12"/>
      <c r="AF93" s="12"/>
      <c r="AG93" s="12"/>
    </row>
    <row r="94" spans="1:33">
      <c r="A94" s="12"/>
      <c r="B94">
        <v>1.75</v>
      </c>
      <c r="C94" s="3">
        <f t="shared" si="8"/>
        <v>1.1306498039482331</v>
      </c>
      <c r="D94" s="3">
        <f t="shared" si="9"/>
        <v>1.8214416999148251</v>
      </c>
      <c r="E94" s="3"/>
      <c r="F94" s="3">
        <f t="shared" si="10"/>
        <v>1.3559666214365662</v>
      </c>
      <c r="G94" s="3">
        <f t="shared" si="11"/>
        <v>1.669472684591456</v>
      </c>
      <c r="H94" s="3"/>
      <c r="I94" s="3">
        <f t="shared" si="12"/>
        <v>0.52329860933248273</v>
      </c>
      <c r="J94" s="3">
        <f t="shared" si="13"/>
        <v>1.288550149930866</v>
      </c>
      <c r="K94" s="3"/>
      <c r="L94" s="3">
        <f t="shared" si="14"/>
        <v>0.48673303449500455</v>
      </c>
      <c r="M94" s="3">
        <f t="shared" si="15"/>
        <v>1.3723339505537839</v>
      </c>
      <c r="T94" s="12"/>
      <c r="W94" s="12"/>
      <c r="X94" s="12"/>
      <c r="Y94" s="12"/>
      <c r="Z94" s="12"/>
      <c r="AA94" s="12"/>
      <c r="AB94" s="12"/>
      <c r="AC94" s="12"/>
      <c r="AF94" s="12"/>
      <c r="AG94" s="12"/>
    </row>
    <row r="95" spans="1:33">
      <c r="A95" s="12"/>
      <c r="B95">
        <v>2</v>
      </c>
      <c r="C95" s="3">
        <f t="shared" si="8"/>
        <v>1.1886963428009532</v>
      </c>
      <c r="D95" s="3">
        <f t="shared" si="9"/>
        <v>1.8092973291017367</v>
      </c>
      <c r="E95" s="3"/>
      <c r="F95" s="3">
        <f t="shared" si="10"/>
        <v>1.4153683074616461</v>
      </c>
      <c r="G95" s="3">
        <f t="shared" si="11"/>
        <v>1.6561103538327842</v>
      </c>
      <c r="H95" s="3"/>
      <c r="I95" s="3">
        <f t="shared" si="12"/>
        <v>0.51463302865918603</v>
      </c>
      <c r="J95" s="3">
        <f t="shared" si="13"/>
        <v>1.296027627416044</v>
      </c>
      <c r="K95" s="3"/>
      <c r="L95" s="3">
        <f t="shared" si="14"/>
        <v>0.48978948622647239</v>
      </c>
      <c r="M95" s="3">
        <f t="shared" si="15"/>
        <v>1.3721308838196971</v>
      </c>
      <c r="T95" s="12"/>
      <c r="W95" s="12"/>
      <c r="X95" s="12"/>
      <c r="Y95" s="12"/>
      <c r="Z95" s="12"/>
      <c r="AA95" s="12"/>
      <c r="AB95" s="12"/>
      <c r="AC95" s="12"/>
      <c r="AF95" s="12"/>
      <c r="AG95" s="12"/>
    </row>
    <row r="96" spans="1:33">
      <c r="A96" s="12"/>
      <c r="B96">
        <v>2.25</v>
      </c>
      <c r="C96" s="3">
        <f t="shared" si="8"/>
        <v>1.2432605128032252</v>
      </c>
      <c r="D96" s="3">
        <f t="shared" si="9"/>
        <v>1.7866062900201647</v>
      </c>
      <c r="E96" s="3"/>
      <c r="F96" s="3">
        <f t="shared" si="10"/>
        <v>1.4656333960614878</v>
      </c>
      <c r="G96" s="3">
        <f t="shared" si="11"/>
        <v>1.6550720284137845</v>
      </c>
      <c r="H96" s="3"/>
      <c r="I96" s="3">
        <f t="shared" si="12"/>
        <v>0.51294809298230326</v>
      </c>
      <c r="J96" s="3">
        <f t="shared" si="13"/>
        <v>1.2890216957993528</v>
      </c>
      <c r="K96" s="3"/>
      <c r="L96" s="3">
        <f t="shared" si="14"/>
        <v>0.49447505237836581</v>
      </c>
      <c r="M96" s="3">
        <f t="shared" si="15"/>
        <v>1.3678873709762354</v>
      </c>
      <c r="T96" s="12"/>
      <c r="W96" s="12"/>
      <c r="X96" s="12"/>
      <c r="Y96" s="12"/>
      <c r="Z96" s="12"/>
      <c r="AA96" s="12"/>
      <c r="AB96" s="12"/>
      <c r="AC96" s="12"/>
      <c r="AF96" s="12"/>
      <c r="AG96" s="12"/>
    </row>
    <row r="97" spans="1:33">
      <c r="A97" s="12"/>
      <c r="B97">
        <v>2.5</v>
      </c>
      <c r="C97" s="3">
        <f t="shared" si="8"/>
        <v>1.3092133716739394</v>
      </c>
      <c r="D97" s="3">
        <f t="shared" si="9"/>
        <v>1.7681137438257968</v>
      </c>
      <c r="E97" s="3"/>
      <c r="F97" s="3">
        <f t="shared" si="10"/>
        <v>1.5243601575944943</v>
      </c>
      <c r="G97" s="3">
        <f t="shared" si="11"/>
        <v>1.6449614676008384</v>
      </c>
      <c r="H97" s="3"/>
      <c r="I97" s="3">
        <f t="shared" si="12"/>
        <v>0.53033727141576015</v>
      </c>
      <c r="J97" s="3">
        <f t="shared" si="13"/>
        <v>1.286736552857465</v>
      </c>
      <c r="K97" s="3"/>
      <c r="L97" s="3">
        <f t="shared" si="14"/>
        <v>0.50373773133264643</v>
      </c>
      <c r="M97" s="3">
        <f t="shared" si="15"/>
        <v>1.3690357273487581</v>
      </c>
      <c r="T97" s="12"/>
      <c r="W97" s="12"/>
      <c r="X97" s="12"/>
      <c r="Y97" s="12"/>
      <c r="Z97" s="12"/>
      <c r="AA97" s="12"/>
      <c r="AB97" s="12"/>
      <c r="AC97" s="12"/>
      <c r="AF97" s="12"/>
      <c r="AG97" s="12"/>
    </row>
    <row r="98" spans="1:33">
      <c r="A98" s="12"/>
      <c r="B98">
        <v>2.75</v>
      </c>
      <c r="C98" s="3">
        <f t="shared" si="8"/>
        <v>1.3483018276551739</v>
      </c>
      <c r="D98" s="3">
        <f t="shared" si="9"/>
        <v>1.7465709112540109</v>
      </c>
      <c r="E98" s="3"/>
      <c r="F98" s="3">
        <f t="shared" si="10"/>
        <v>1.5877295118674428</v>
      </c>
      <c r="G98" s="3">
        <f t="shared" si="11"/>
        <v>1.6340172675822993</v>
      </c>
      <c r="H98" s="3"/>
      <c r="I98" s="3">
        <f t="shared" si="12"/>
        <v>0.5354900939124394</v>
      </c>
      <c r="J98" s="3">
        <f t="shared" si="13"/>
        <v>1.2880874656018992</v>
      </c>
      <c r="K98" s="3"/>
      <c r="L98" s="3">
        <f t="shared" si="14"/>
        <v>0.49928733126519659</v>
      </c>
      <c r="M98" s="3">
        <f t="shared" si="15"/>
        <v>1.3731312936744893</v>
      </c>
      <c r="T98" s="12"/>
      <c r="W98" s="12"/>
      <c r="X98" s="12"/>
      <c r="Y98" s="12"/>
      <c r="Z98" s="12"/>
      <c r="AA98" s="12"/>
      <c r="AB98" s="12"/>
      <c r="AC98" s="12"/>
      <c r="AF98" s="12"/>
      <c r="AG98" s="12"/>
    </row>
    <row r="99" spans="1:33">
      <c r="A99" s="12"/>
      <c r="B99">
        <v>3</v>
      </c>
      <c r="C99" s="3">
        <f t="shared" si="8"/>
        <v>1.3962768651123221</v>
      </c>
      <c r="D99" s="3">
        <f t="shared" si="9"/>
        <v>1.7408161585352644</v>
      </c>
      <c r="E99" s="3"/>
      <c r="F99" s="3">
        <f t="shared" si="10"/>
        <v>1.630372325402468</v>
      </c>
      <c r="G99" s="3">
        <f t="shared" si="11"/>
        <v>1.6207625936938213</v>
      </c>
      <c r="H99" s="3"/>
      <c r="I99" s="3">
        <f t="shared" si="12"/>
        <v>0.53672362008827212</v>
      </c>
      <c r="J99" s="3">
        <f t="shared" si="13"/>
        <v>1.2856482943512353</v>
      </c>
      <c r="K99" s="3"/>
      <c r="L99" s="3">
        <f t="shared" si="14"/>
        <v>0.50005013027360712</v>
      </c>
      <c r="M99" s="3">
        <f t="shared" si="15"/>
        <v>1.3689398528590173</v>
      </c>
      <c r="T99" s="12"/>
      <c r="W99" s="12"/>
      <c r="X99" s="12"/>
      <c r="Y99" s="12"/>
      <c r="Z99" s="12"/>
      <c r="AA99" s="12"/>
      <c r="AB99" s="12"/>
      <c r="AC99" s="12"/>
      <c r="AF99" s="12"/>
      <c r="AG99" s="12"/>
    </row>
    <row r="100" spans="1:33" ht="18">
      <c r="A100" s="51"/>
      <c r="B100">
        <v>3.25</v>
      </c>
      <c r="C100" s="3">
        <f t="shared" si="8"/>
        <v>1.4444595341492301</v>
      </c>
      <c r="D100" s="3">
        <f t="shared" si="9"/>
        <v>1.7317945383615085</v>
      </c>
      <c r="E100" s="3"/>
      <c r="F100" s="3">
        <f t="shared" si="10"/>
        <v>1.6905992154293379</v>
      </c>
      <c r="G100" s="3">
        <f t="shared" si="11"/>
        <v>1.61219226860905</v>
      </c>
      <c r="H100" s="3"/>
      <c r="I100" s="3">
        <f t="shared" si="12"/>
        <v>0.53785816568683509</v>
      </c>
      <c r="J100" s="3">
        <f t="shared" si="13"/>
        <v>1.2895946800274518</v>
      </c>
      <c r="K100" s="3"/>
      <c r="L100" s="3">
        <f t="shared" si="14"/>
        <v>0.51033931029434254</v>
      </c>
      <c r="M100" s="3">
        <f t="shared" si="15"/>
        <v>1.3702586160776382</v>
      </c>
      <c r="T100" s="12"/>
      <c r="W100" s="12"/>
      <c r="X100" s="12"/>
      <c r="Y100" s="12"/>
      <c r="Z100" s="12"/>
      <c r="AA100" s="12"/>
      <c r="AB100" s="12"/>
      <c r="AC100" s="12"/>
      <c r="AF100" s="12"/>
      <c r="AG100" s="12"/>
    </row>
    <row r="101" spans="1:33">
      <c r="A101" s="12"/>
      <c r="B101">
        <v>3.5</v>
      </c>
      <c r="C101" s="3">
        <f t="shared" si="8"/>
        <v>1.4817987624292681</v>
      </c>
      <c r="D101" s="3">
        <f t="shared" si="9"/>
        <v>1.7200341620638007</v>
      </c>
      <c r="E101" s="3"/>
      <c r="F101" s="3">
        <f t="shared" si="10"/>
        <v>1.7379312423698925</v>
      </c>
      <c r="G101" s="3">
        <f t="shared" si="11"/>
        <v>1.6085187859271137</v>
      </c>
      <c r="H101" s="3"/>
      <c r="I101" s="3">
        <f t="shared" si="12"/>
        <v>0.53111188521913311</v>
      </c>
      <c r="J101" s="3">
        <f t="shared" si="13"/>
        <v>1.2767457317605355</v>
      </c>
      <c r="K101" s="3"/>
      <c r="L101" s="3">
        <f t="shared" si="14"/>
        <v>0.51714437890833054</v>
      </c>
      <c r="M101" s="3">
        <f t="shared" si="15"/>
        <v>1.3641479013848403</v>
      </c>
      <c r="T101" s="12"/>
      <c r="W101" s="12"/>
      <c r="X101" s="12"/>
      <c r="Y101" s="12"/>
      <c r="Z101" s="12"/>
      <c r="AA101" s="12"/>
      <c r="AB101" s="12"/>
      <c r="AC101" s="12"/>
      <c r="AF101" s="12"/>
      <c r="AG101" s="12"/>
    </row>
    <row r="102" spans="1:33">
      <c r="A102" s="12"/>
      <c r="B102">
        <v>3.75</v>
      </c>
      <c r="C102" s="3">
        <f t="shared" si="8"/>
        <v>1.5430371311654005</v>
      </c>
      <c r="D102" s="3">
        <f t="shared" si="9"/>
        <v>1.7030990379945297</v>
      </c>
      <c r="E102" s="3"/>
      <c r="F102" s="3">
        <f t="shared" si="10"/>
        <v>1.7714011439005397</v>
      </c>
      <c r="G102" s="3">
        <f t="shared" si="11"/>
        <v>1.5965008258946487</v>
      </c>
      <c r="H102" s="3"/>
      <c r="I102" s="3">
        <f t="shared" si="12"/>
        <v>0.53256758846602648</v>
      </c>
      <c r="J102" s="3">
        <f t="shared" si="13"/>
        <v>1.2882015796226645</v>
      </c>
      <c r="K102" s="3"/>
      <c r="L102" s="3">
        <f t="shared" si="14"/>
        <v>0.50782846096763257</v>
      </c>
      <c r="M102" s="3">
        <f t="shared" si="15"/>
        <v>1.3643931050380349</v>
      </c>
      <c r="T102" s="12"/>
      <c r="W102" s="12"/>
      <c r="X102" s="12"/>
      <c r="Y102" s="12"/>
      <c r="Z102" s="12"/>
      <c r="AA102" s="12"/>
      <c r="AB102" s="12"/>
      <c r="AC102" s="12"/>
      <c r="AF102" s="12"/>
      <c r="AG102" s="12"/>
    </row>
    <row r="103" spans="1:33">
      <c r="A103" s="12"/>
      <c r="B103">
        <v>4</v>
      </c>
      <c r="C103" s="3">
        <f t="shared" si="8"/>
        <v>1.5817606408903262</v>
      </c>
      <c r="D103" s="3">
        <f t="shared" si="9"/>
        <v>1.6856437421060857</v>
      </c>
      <c r="E103" s="3"/>
      <c r="F103" s="3">
        <f t="shared" si="10"/>
        <v>1.8305833175384583</v>
      </c>
      <c r="G103" s="3">
        <f t="shared" si="11"/>
        <v>1.6028463401164026</v>
      </c>
      <c r="H103" s="3"/>
      <c r="I103" s="3">
        <f t="shared" si="12"/>
        <v>0.53297290333122793</v>
      </c>
      <c r="J103" s="3">
        <f t="shared" si="13"/>
        <v>1.2799010923997227</v>
      </c>
      <c r="K103" s="3"/>
      <c r="L103" s="3">
        <f t="shared" si="14"/>
        <v>0.51243443892328122</v>
      </c>
      <c r="M103" s="3">
        <f t="shared" si="15"/>
        <v>1.3556880162399718</v>
      </c>
      <c r="T103" s="12"/>
      <c r="W103" s="12"/>
      <c r="X103" s="12"/>
      <c r="Y103" s="12"/>
      <c r="Z103" s="12"/>
      <c r="AA103" s="12"/>
      <c r="AB103" s="12"/>
      <c r="AC103" s="12"/>
      <c r="AF103" s="12"/>
      <c r="AG103" s="12"/>
    </row>
    <row r="104" spans="1:33">
      <c r="A104" s="12"/>
      <c r="B104">
        <v>4.25</v>
      </c>
      <c r="C104" s="3">
        <f t="shared" si="8"/>
        <v>1.589010619114406</v>
      </c>
      <c r="D104" s="3">
        <f t="shared" si="9"/>
        <v>1.6833388224564247</v>
      </c>
      <c r="E104" s="3"/>
      <c r="F104" s="3">
        <f t="shared" si="10"/>
        <v>1.85680982479752</v>
      </c>
      <c r="G104" s="3">
        <f t="shared" si="11"/>
        <v>1.5970093560977885</v>
      </c>
      <c r="H104" s="3"/>
      <c r="I104" s="3">
        <f t="shared" si="12"/>
        <v>0.54264782103184062</v>
      </c>
      <c r="J104" s="3">
        <f t="shared" si="13"/>
        <v>1.2836481406979348</v>
      </c>
      <c r="K104" s="3"/>
      <c r="L104" s="3">
        <f t="shared" si="14"/>
        <v>0.51612847650172411</v>
      </c>
      <c r="M104" s="3">
        <f t="shared" si="15"/>
        <v>1.362726147065656</v>
      </c>
      <c r="T104" s="12"/>
      <c r="W104" s="12"/>
      <c r="X104" s="12"/>
      <c r="Y104" s="12"/>
      <c r="Z104" s="12"/>
      <c r="AA104" s="12"/>
      <c r="AB104" s="12"/>
      <c r="AC104" s="12"/>
      <c r="AF104" s="12"/>
      <c r="AG104" s="12"/>
    </row>
    <row r="105" spans="1:33" ht="18">
      <c r="A105" s="51"/>
      <c r="B105">
        <v>4.5</v>
      </c>
      <c r="C105" s="3">
        <f t="shared" si="8"/>
        <v>1.6493675309702431</v>
      </c>
      <c r="D105" s="3">
        <f t="shared" si="9"/>
        <v>1.6751288453939346</v>
      </c>
      <c r="E105" s="3"/>
      <c r="F105" s="3">
        <f t="shared" si="10"/>
        <v>1.8759670982979069</v>
      </c>
      <c r="G105" s="3">
        <f t="shared" si="11"/>
        <v>1.5948219420154128</v>
      </c>
      <c r="H105" s="3"/>
      <c r="I105" s="3">
        <f t="shared" si="12"/>
        <v>0.5433489514795562</v>
      </c>
      <c r="J105" s="3">
        <f t="shared" si="13"/>
        <v>1.2805044176111728</v>
      </c>
      <c r="K105" s="3"/>
      <c r="L105" s="3">
        <f t="shared" si="14"/>
        <v>0.5165978774744121</v>
      </c>
      <c r="M105" s="3">
        <f t="shared" si="15"/>
        <v>1.365487902607035</v>
      </c>
      <c r="T105" s="12"/>
      <c r="W105" s="12"/>
      <c r="X105" s="12"/>
      <c r="Y105" s="12"/>
      <c r="Z105" s="12"/>
      <c r="AA105" s="12"/>
      <c r="AB105" s="12"/>
      <c r="AC105" s="12"/>
      <c r="AF105" s="12"/>
      <c r="AG105" s="12"/>
    </row>
    <row r="106" spans="1:33">
      <c r="A106" s="12"/>
      <c r="B106">
        <v>4.75</v>
      </c>
      <c r="C106" s="3">
        <f t="shared" si="8"/>
        <v>1.6812222396189567</v>
      </c>
      <c r="D106" s="3">
        <f t="shared" si="9"/>
        <v>1.6790942663351334</v>
      </c>
      <c r="E106" s="3"/>
      <c r="F106" s="3">
        <f t="shared" si="10"/>
        <v>1.9040428967701883</v>
      </c>
      <c r="G106" s="3">
        <f t="shared" si="11"/>
        <v>1.5891591182839857</v>
      </c>
      <c r="H106" s="3"/>
      <c r="I106" s="3">
        <f t="shared" si="12"/>
        <v>0.54530494221539405</v>
      </c>
      <c r="J106" s="3">
        <f t="shared" si="13"/>
        <v>1.2796758514375246</v>
      </c>
      <c r="K106" s="3"/>
      <c r="L106" s="3">
        <f t="shared" si="14"/>
        <v>0.51560237550626409</v>
      </c>
      <c r="M106" s="3">
        <f t="shared" si="15"/>
        <v>1.3575950645743706</v>
      </c>
      <c r="T106" s="12"/>
      <c r="W106" s="12"/>
      <c r="X106" s="12"/>
      <c r="Y106" s="12"/>
      <c r="Z106" s="12"/>
      <c r="AA106" s="12"/>
      <c r="AB106" s="12"/>
      <c r="AC106" s="12"/>
      <c r="AF106" s="12"/>
      <c r="AG106" s="12"/>
    </row>
    <row r="107" spans="1:33">
      <c r="A107" s="12"/>
      <c r="B107">
        <v>5</v>
      </c>
      <c r="C107" s="3">
        <f t="shared" si="8"/>
        <v>1.6953132461476141</v>
      </c>
      <c r="D107" s="3">
        <f t="shared" si="9"/>
        <v>1.6721603796264359</v>
      </c>
      <c r="E107" s="3"/>
      <c r="F107" s="3">
        <f t="shared" si="10"/>
        <v>1.9375572328440216</v>
      </c>
      <c r="G107" s="3">
        <f t="shared" si="11"/>
        <v>1.5881170436078007</v>
      </c>
      <c r="H107" s="3"/>
      <c r="I107" s="3">
        <f t="shared" si="12"/>
        <v>0.54494939318319202</v>
      </c>
      <c r="J107" s="3">
        <f t="shared" si="13"/>
        <v>1.2817562029717717</v>
      </c>
      <c r="K107" s="3"/>
      <c r="L107" s="3">
        <f t="shared" si="14"/>
        <v>0.52262211737166475</v>
      </c>
      <c r="M107" s="3">
        <f t="shared" si="15"/>
        <v>1.3646894828942238</v>
      </c>
      <c r="T107" s="12"/>
      <c r="W107" s="12"/>
      <c r="X107" s="12"/>
      <c r="Y107" s="12"/>
      <c r="Z107" s="12"/>
      <c r="AA107" s="12"/>
      <c r="AB107" s="12"/>
      <c r="AC107" s="12"/>
      <c r="AF107" s="12"/>
      <c r="AG107" s="12"/>
    </row>
    <row r="108" spans="1:33">
      <c r="A108" s="12"/>
      <c r="B108">
        <v>5.25</v>
      </c>
      <c r="C108" s="3">
        <f t="shared" si="8"/>
        <v>1.7340599958432441</v>
      </c>
      <c r="D108" s="3">
        <f t="shared" si="9"/>
        <v>1.6503174622974539</v>
      </c>
      <c r="E108" s="3"/>
      <c r="F108" s="3">
        <f t="shared" si="10"/>
        <v>1.980649334853936</v>
      </c>
      <c r="G108" s="3">
        <f t="shared" si="11"/>
        <v>1.5836100922764698</v>
      </c>
      <c r="H108" s="3"/>
      <c r="I108" s="3">
        <f t="shared" si="12"/>
        <v>0.56543501631369941</v>
      </c>
      <c r="J108" s="3">
        <f t="shared" si="13"/>
        <v>1.2807460102658248</v>
      </c>
      <c r="K108" s="3"/>
      <c r="L108" s="3">
        <f t="shared" si="14"/>
        <v>0.52073282283145594</v>
      </c>
      <c r="M108" s="3">
        <f t="shared" si="15"/>
        <v>1.3586899450069407</v>
      </c>
      <c r="T108" s="12"/>
      <c r="W108" s="12"/>
      <c r="X108" s="12"/>
      <c r="Y108" s="12"/>
      <c r="Z108" s="12"/>
      <c r="AA108" s="12"/>
      <c r="AB108" s="12"/>
      <c r="AC108" s="12"/>
      <c r="AF108" s="12"/>
      <c r="AG108" s="12"/>
    </row>
    <row r="109" spans="1:33" ht="18">
      <c r="A109" s="51"/>
      <c r="B109">
        <v>5.5</v>
      </c>
      <c r="C109" s="3">
        <f t="shared" si="8"/>
        <v>1.768225835161892</v>
      </c>
      <c r="D109" s="3">
        <f t="shared" si="9"/>
        <v>1.6448502508099176</v>
      </c>
      <c r="E109" s="3"/>
      <c r="F109" s="3">
        <f t="shared" si="10"/>
        <v>1.9782172180696165</v>
      </c>
      <c r="G109" s="3">
        <f t="shared" si="11"/>
        <v>1.5835360762637527</v>
      </c>
      <c r="H109" s="3"/>
      <c r="I109" s="3">
        <f t="shared" si="12"/>
        <v>0.55152403811729689</v>
      </c>
      <c r="J109" s="3">
        <f t="shared" si="13"/>
        <v>1.2864765132451228</v>
      </c>
      <c r="K109" s="3"/>
      <c r="L109" s="3">
        <f t="shared" si="14"/>
        <v>0.52423986087102725</v>
      </c>
      <c r="M109" s="3">
        <f t="shared" si="15"/>
        <v>1.3614414744267929</v>
      </c>
      <c r="T109" s="12"/>
      <c r="W109" s="12"/>
      <c r="X109" s="12"/>
      <c r="Y109" s="12"/>
      <c r="Z109" s="12"/>
      <c r="AA109" s="12"/>
      <c r="AB109" s="12"/>
      <c r="AC109" s="12"/>
      <c r="AF109" s="12"/>
      <c r="AG109" s="12"/>
    </row>
    <row r="110" spans="1:33">
      <c r="A110" s="12"/>
      <c r="B110">
        <v>5.75</v>
      </c>
      <c r="C110" s="3">
        <f t="shared" si="8"/>
        <v>1.7695933784317266</v>
      </c>
      <c r="D110" s="3">
        <f t="shared" si="9"/>
        <v>1.6479727012268692</v>
      </c>
      <c r="E110" s="3"/>
      <c r="F110" s="3">
        <f t="shared" si="10"/>
        <v>2.0092568864987062</v>
      </c>
      <c r="G110" s="3">
        <f t="shared" si="11"/>
        <v>1.5791591684306465</v>
      </c>
      <c r="H110" s="3"/>
      <c r="I110" s="3">
        <f t="shared" si="12"/>
        <v>0.56618995810233985</v>
      </c>
      <c r="J110" s="3">
        <f t="shared" si="13"/>
        <v>1.2750447520910972</v>
      </c>
      <c r="K110" s="3"/>
      <c r="L110" s="3">
        <f t="shared" si="14"/>
        <v>0.53632509540202988</v>
      </c>
      <c r="M110" s="3">
        <f t="shared" si="15"/>
        <v>1.3567528359720158</v>
      </c>
      <c r="T110" s="12"/>
      <c r="W110" s="12"/>
      <c r="X110" s="12"/>
      <c r="Y110" s="12"/>
      <c r="Z110" s="12"/>
      <c r="AA110" s="12"/>
      <c r="AB110" s="12"/>
      <c r="AC110" s="12"/>
      <c r="AF110" s="12"/>
      <c r="AG110" s="12"/>
    </row>
    <row r="111" spans="1:33">
      <c r="A111" s="12"/>
      <c r="B111">
        <v>6</v>
      </c>
      <c r="C111" s="3">
        <f t="shared" si="8"/>
        <v>1.8035722978224125</v>
      </c>
      <c r="D111" s="3">
        <f t="shared" si="9"/>
        <v>1.6387172861919899</v>
      </c>
      <c r="E111" s="3"/>
      <c r="F111" s="3">
        <f t="shared" si="10"/>
        <v>2.0521960443931939</v>
      </c>
      <c r="G111" s="3">
        <f t="shared" si="11"/>
        <v>1.5801756338586328</v>
      </c>
      <c r="H111" s="3"/>
      <c r="I111" s="3">
        <f t="shared" si="12"/>
        <v>0.55357221153906389</v>
      </c>
      <c r="J111" s="3">
        <f t="shared" si="13"/>
        <v>1.2862745098039217</v>
      </c>
      <c r="K111" s="3"/>
      <c r="L111" s="3">
        <f t="shared" si="14"/>
        <v>0.53429286989909219</v>
      </c>
      <c r="M111" s="3">
        <f t="shared" si="15"/>
        <v>1.3587381137593464</v>
      </c>
      <c r="T111" s="12"/>
      <c r="W111" s="12"/>
      <c r="X111" s="12"/>
      <c r="Y111" s="12"/>
      <c r="Z111" s="12"/>
      <c r="AA111" s="12"/>
      <c r="AB111" s="12"/>
      <c r="AC111" s="12"/>
      <c r="AF111" s="12"/>
      <c r="AG111" s="12"/>
    </row>
    <row r="112" spans="1:33">
      <c r="A112" s="12"/>
      <c r="B112">
        <v>6.25</v>
      </c>
      <c r="C112" s="3">
        <f t="shared" si="8"/>
        <v>1.8210204747518635</v>
      </c>
      <c r="D112" s="3">
        <f t="shared" si="9"/>
        <v>1.6339978684851195</v>
      </c>
      <c r="E112" s="3"/>
      <c r="F112" s="3">
        <f t="shared" si="10"/>
        <v>2.0854511482732949</v>
      </c>
      <c r="G112" s="3">
        <f t="shared" si="11"/>
        <v>1.5713175078163637</v>
      </c>
      <c r="H112" s="3"/>
      <c r="I112" s="3">
        <f t="shared" si="12"/>
        <v>0.56114283021683309</v>
      </c>
      <c r="J112" s="3">
        <f t="shared" si="13"/>
        <v>1.2763971494581141</v>
      </c>
      <c r="K112" s="3"/>
      <c r="L112" s="3">
        <f t="shared" si="14"/>
        <v>0.53167620463337695</v>
      </c>
      <c r="M112" s="3">
        <f t="shared" si="15"/>
        <v>1.3613511724760217</v>
      </c>
      <c r="T112" s="12"/>
      <c r="W112" s="12"/>
      <c r="X112" s="12"/>
      <c r="Y112" s="12"/>
      <c r="Z112" s="12"/>
      <c r="AA112" s="12"/>
      <c r="AB112" s="12"/>
      <c r="AC112" s="12"/>
      <c r="AF112" s="12"/>
      <c r="AG112" s="12"/>
    </row>
    <row r="113" spans="1:33">
      <c r="A113" s="12"/>
      <c r="B113">
        <v>6.5</v>
      </c>
      <c r="C113" s="3">
        <f t="shared" si="8"/>
        <v>1.8658824209590175</v>
      </c>
      <c r="D113" s="3">
        <f t="shared" si="9"/>
        <v>1.6271870240006587</v>
      </c>
      <c r="E113" s="3"/>
      <c r="F113" s="3">
        <f t="shared" si="10"/>
        <v>2.0748230281628159</v>
      </c>
      <c r="G113" s="3">
        <f t="shared" si="11"/>
        <v>1.5674017707866297</v>
      </c>
      <c r="H113" s="3"/>
      <c r="I113" s="3">
        <f t="shared" si="12"/>
        <v>0.56492129940246139</v>
      </c>
      <c r="J113" s="3">
        <f t="shared" si="13"/>
        <v>1.2785628014223331</v>
      </c>
      <c r="K113" s="3"/>
      <c r="L113" s="3">
        <f t="shared" si="14"/>
        <v>0.54328849913466049</v>
      </c>
      <c r="M113" s="3">
        <f t="shared" si="15"/>
        <v>1.3455564923043031</v>
      </c>
      <c r="T113" s="12"/>
      <c r="W113" s="12"/>
      <c r="X113" s="12"/>
      <c r="Y113" s="12"/>
      <c r="Z113" s="12"/>
      <c r="AA113" s="12"/>
      <c r="AB113" s="12"/>
      <c r="AC113" s="12"/>
      <c r="AF113" s="12"/>
      <c r="AG113" s="12"/>
    </row>
    <row r="114" spans="1:33">
      <c r="A114" s="12"/>
      <c r="B114">
        <v>6.75</v>
      </c>
      <c r="C114" s="3">
        <f t="shared" si="8"/>
        <v>1.888950217888306</v>
      </c>
      <c r="D114" s="3">
        <f t="shared" si="9"/>
        <v>1.6227158444802314</v>
      </c>
      <c r="E114" s="3"/>
      <c r="F114" s="3">
        <f t="shared" si="10"/>
        <v>2.1018813157491461</v>
      </c>
      <c r="G114" s="3">
        <f t="shared" si="11"/>
        <v>1.5721118923863691</v>
      </c>
      <c r="H114" s="3"/>
      <c r="I114" s="3">
        <f t="shared" si="12"/>
        <v>0.57382215528075442</v>
      </c>
      <c r="J114" s="3">
        <f t="shared" si="13"/>
        <v>1.2841687958794663</v>
      </c>
      <c r="K114" s="3"/>
      <c r="L114" s="3">
        <f t="shared" si="14"/>
        <v>0.54367220986776177</v>
      </c>
      <c r="M114" s="3">
        <f t="shared" si="15"/>
        <v>1.3474789247653889</v>
      </c>
      <c r="T114" s="12"/>
      <c r="W114" s="12"/>
      <c r="X114" s="12"/>
      <c r="Y114" s="12"/>
      <c r="Z114" s="12"/>
      <c r="AA114" s="12"/>
      <c r="AB114" s="12"/>
      <c r="AC114" s="12"/>
      <c r="AF114" s="12"/>
      <c r="AG114" s="12"/>
    </row>
    <row r="115" spans="1:33">
      <c r="A115" s="12"/>
      <c r="B115">
        <v>7</v>
      </c>
      <c r="C115" s="3">
        <f t="shared" si="8"/>
        <v>1.8935595966196646</v>
      </c>
      <c r="D115" s="3">
        <f t="shared" si="9"/>
        <v>1.6182035226812019</v>
      </c>
      <c r="E115" s="3"/>
      <c r="F115" s="3">
        <f t="shared" si="10"/>
        <v>2.1243516729380656</v>
      </c>
      <c r="G115" s="3">
        <f t="shared" si="11"/>
        <v>1.5612896621030135</v>
      </c>
      <c r="H115" s="3"/>
      <c r="I115" s="3">
        <f t="shared" si="12"/>
        <v>0.57043359932694271</v>
      </c>
      <c r="J115" s="3">
        <f t="shared" si="13"/>
        <v>1.2737050869544773</v>
      </c>
      <c r="K115" s="3"/>
      <c r="L115" s="3">
        <f t="shared" si="14"/>
        <v>0.53951259504894222</v>
      </c>
      <c r="M115" s="3">
        <f t="shared" si="15"/>
        <v>1.3545408294679748</v>
      </c>
      <c r="T115" s="12"/>
      <c r="W115" s="12"/>
      <c r="X115" s="12"/>
      <c r="Y115" s="12"/>
      <c r="Z115" s="12"/>
      <c r="AA115" s="12"/>
      <c r="AB115" s="12"/>
      <c r="AC115" s="12"/>
      <c r="AF115" s="12"/>
      <c r="AG115" s="12"/>
    </row>
    <row r="116" spans="1:33">
      <c r="A116" s="12"/>
      <c r="B116">
        <v>7.25</v>
      </c>
      <c r="C116" s="3">
        <f t="shared" si="8"/>
        <v>1.9131397089810225</v>
      </c>
      <c r="D116" s="3">
        <f t="shared" si="9"/>
        <v>1.6198029157667388</v>
      </c>
      <c r="E116" s="3"/>
      <c r="F116" s="3">
        <f t="shared" si="10"/>
        <v>2.1304278067066322</v>
      </c>
      <c r="G116" s="3">
        <f t="shared" si="11"/>
        <v>1.5574194540305708</v>
      </c>
      <c r="H116" s="3"/>
      <c r="I116" s="3">
        <f t="shared" si="12"/>
        <v>0.56332825602161873</v>
      </c>
      <c r="J116" s="3">
        <f t="shared" si="13"/>
        <v>1.2843027092887482</v>
      </c>
      <c r="K116" s="3"/>
      <c r="L116" s="3">
        <f t="shared" si="14"/>
        <v>0.55209690435626535</v>
      </c>
      <c r="M116" s="3">
        <f t="shared" si="15"/>
        <v>1.3582888384163361</v>
      </c>
      <c r="T116" s="12"/>
      <c r="W116" s="12"/>
      <c r="X116" s="12"/>
      <c r="Y116" s="12"/>
      <c r="Z116" s="12"/>
      <c r="AA116" s="12"/>
      <c r="AB116" s="12"/>
      <c r="AC116" s="12"/>
      <c r="AF116" s="12"/>
      <c r="AG116" s="12"/>
    </row>
    <row r="117" spans="1:33">
      <c r="A117" s="12"/>
      <c r="B117">
        <v>7.5</v>
      </c>
      <c r="C117" s="3">
        <f t="shared" si="8"/>
        <v>1.9791015730391839</v>
      </c>
      <c r="D117" s="3">
        <f t="shared" si="9"/>
        <v>1.6036948201071703</v>
      </c>
      <c r="E117" s="3"/>
      <c r="F117" s="3">
        <f t="shared" si="10"/>
        <v>2.16361063106537</v>
      </c>
      <c r="G117" s="3">
        <f t="shared" si="11"/>
        <v>1.5567085528982572</v>
      </c>
      <c r="H117" s="3"/>
      <c r="I117" s="3">
        <f t="shared" si="12"/>
        <v>0.57324786161964447</v>
      </c>
      <c r="J117" s="3">
        <f t="shared" si="13"/>
        <v>1.2829785756743894</v>
      </c>
      <c r="K117" s="3"/>
      <c r="L117" s="3">
        <f t="shared" si="14"/>
        <v>0.5466580085109497</v>
      </c>
      <c r="M117" s="3">
        <f t="shared" si="15"/>
        <v>1.3579321012643124</v>
      </c>
      <c r="T117" s="12"/>
      <c r="W117" s="12"/>
      <c r="X117" s="12"/>
      <c r="Y117" s="12"/>
      <c r="Z117" s="12"/>
      <c r="AA117" s="12"/>
      <c r="AB117" s="12"/>
      <c r="AC117" s="12"/>
      <c r="AF117" s="12"/>
      <c r="AG117" s="12"/>
    </row>
    <row r="118" spans="1:33">
      <c r="A118" s="12"/>
      <c r="B118">
        <v>7.75</v>
      </c>
      <c r="C118" s="3">
        <f t="shared" si="8"/>
        <v>1.931630350541484</v>
      </c>
      <c r="D118" s="3">
        <f t="shared" si="9"/>
        <v>1.6066090847407897</v>
      </c>
      <c r="E118" s="3"/>
      <c r="F118" s="3">
        <f t="shared" si="10"/>
        <v>2.1428467754518503</v>
      </c>
      <c r="G118" s="3">
        <f t="shared" si="11"/>
        <v>1.5575368610133971</v>
      </c>
      <c r="H118" s="3"/>
      <c r="I118" s="3">
        <f t="shared" si="12"/>
        <v>0.57878577267086395</v>
      </c>
      <c r="J118" s="3">
        <f t="shared" si="13"/>
        <v>1.2715777141106483</v>
      </c>
      <c r="K118" s="3"/>
      <c r="L118" s="3">
        <f t="shared" si="14"/>
        <v>0.54167230762153251</v>
      </c>
      <c r="M118" s="3">
        <f t="shared" si="15"/>
        <v>1.3500825997035752</v>
      </c>
      <c r="T118" s="12"/>
      <c r="W118" s="12"/>
      <c r="X118" s="12"/>
      <c r="Y118" s="12"/>
      <c r="Z118" s="12"/>
      <c r="AA118" s="12"/>
      <c r="AB118" s="12"/>
      <c r="AC118" s="12"/>
      <c r="AF118" s="12"/>
      <c r="AG118" s="12"/>
    </row>
    <row r="119" spans="1:33" ht="18">
      <c r="A119" s="51"/>
      <c r="B119">
        <v>8</v>
      </c>
      <c r="C119" s="3">
        <f t="shared" si="8"/>
        <v>1.9848516987516105</v>
      </c>
      <c r="D119" s="3">
        <f t="shared" si="9"/>
        <v>1.6029633814495006</v>
      </c>
      <c r="E119" s="3"/>
      <c r="F119" s="3">
        <f t="shared" si="10"/>
        <v>2.1693039107848193</v>
      </c>
      <c r="G119" s="3">
        <f t="shared" si="11"/>
        <v>1.558255879233984</v>
      </c>
      <c r="H119" s="3"/>
      <c r="I119" s="3">
        <f t="shared" si="12"/>
        <v>0.56434198962246152</v>
      </c>
      <c r="J119" s="3">
        <f t="shared" si="13"/>
        <v>1.277425671496917</v>
      </c>
      <c r="K119" s="3"/>
      <c r="L119" s="3">
        <f t="shared" si="14"/>
        <v>0.56084337269794959</v>
      </c>
      <c r="M119" s="3">
        <f t="shared" si="15"/>
        <v>1.3493944108301605</v>
      </c>
      <c r="T119" s="12"/>
      <c r="W119" s="12"/>
      <c r="X119" s="12"/>
      <c r="Y119" s="12"/>
      <c r="Z119" s="12"/>
      <c r="AA119" s="12"/>
      <c r="AB119" s="12"/>
      <c r="AC119" s="12"/>
      <c r="AF119" s="12"/>
      <c r="AG119" s="12"/>
    </row>
    <row r="120" spans="1:33">
      <c r="A120" s="12"/>
      <c r="B120">
        <v>8.25</v>
      </c>
      <c r="C120" s="3">
        <f t="shared" si="8"/>
        <v>1.9811931938918479</v>
      </c>
      <c r="D120" s="3">
        <f t="shared" si="9"/>
        <v>1.6013021448529234</v>
      </c>
      <c r="E120" s="3"/>
      <c r="F120" s="3">
        <f t="shared" si="10"/>
        <v>2.1964259140521798</v>
      </c>
      <c r="G120" s="3">
        <f t="shared" si="11"/>
        <v>1.5608093645901953</v>
      </c>
      <c r="H120" s="3"/>
      <c r="I120" s="3">
        <f t="shared" si="12"/>
        <v>0.58629667369684912</v>
      </c>
      <c r="J120" s="3">
        <f t="shared" si="13"/>
        <v>1.2711555240988466</v>
      </c>
      <c r="K120" s="3"/>
      <c r="L120" s="3">
        <f t="shared" si="14"/>
        <v>0.54903810373855366</v>
      </c>
      <c r="M120" s="3">
        <f t="shared" si="15"/>
        <v>1.353946056292614</v>
      </c>
      <c r="T120" s="12"/>
      <c r="W120" s="12"/>
      <c r="X120" s="12"/>
      <c r="Y120" s="12"/>
      <c r="Z120" s="12"/>
      <c r="AA120" s="12"/>
      <c r="AB120" s="12"/>
      <c r="AC120" s="12"/>
      <c r="AF120" s="12"/>
      <c r="AG120" s="12"/>
    </row>
    <row r="121" spans="1:33">
      <c r="A121" s="12"/>
      <c r="B121">
        <v>8.5</v>
      </c>
      <c r="C121" s="3">
        <f t="shared" si="8"/>
        <v>1.9964856584364992</v>
      </c>
      <c r="D121" s="3">
        <f t="shared" si="9"/>
        <v>1.594776219158994</v>
      </c>
      <c r="E121" s="3"/>
      <c r="F121" s="3">
        <f t="shared" si="10"/>
        <v>2.2092290275687287</v>
      </c>
      <c r="G121" s="3">
        <f t="shared" si="11"/>
        <v>1.5444693526213447</v>
      </c>
      <c r="H121" s="3"/>
      <c r="I121" s="3">
        <f t="shared" si="12"/>
        <v>0.58317376299330204</v>
      </c>
      <c r="J121" s="3">
        <f t="shared" si="13"/>
        <v>1.2725398792843285</v>
      </c>
      <c r="K121" s="3"/>
      <c r="L121" s="3">
        <f t="shared" si="14"/>
        <v>0.55416431400214639</v>
      </c>
      <c r="M121" s="3">
        <f t="shared" si="15"/>
        <v>1.3474723873803773</v>
      </c>
      <c r="T121" s="12"/>
      <c r="W121" s="12"/>
      <c r="X121" s="12"/>
      <c r="Y121" s="12"/>
      <c r="Z121" s="12"/>
      <c r="AA121" s="12"/>
      <c r="AB121" s="12"/>
      <c r="AC121" s="12"/>
      <c r="AF121" s="12"/>
      <c r="AG121" s="12"/>
    </row>
    <row r="122" spans="1:33">
      <c r="A122" s="12"/>
      <c r="T122" s="12"/>
      <c r="W122" s="12"/>
      <c r="X122" s="12"/>
      <c r="Y122" s="12"/>
      <c r="Z122" s="12"/>
      <c r="AA122" s="12"/>
      <c r="AB122" s="12"/>
      <c r="AC122" s="12"/>
      <c r="AF122" s="12"/>
      <c r="AG122" s="12"/>
    </row>
    <row r="123" spans="1:33" ht="20">
      <c r="A123" s="68" t="s">
        <v>190</v>
      </c>
      <c r="C123" s="4" t="s">
        <v>189</v>
      </c>
      <c r="D123" s="4"/>
      <c r="E123" s="4">
        <v>5</v>
      </c>
      <c r="F123" s="4" t="s">
        <v>188</v>
      </c>
      <c r="T123" s="12"/>
      <c r="W123" s="12"/>
      <c r="X123" s="12"/>
      <c r="Y123" s="12"/>
      <c r="Z123" s="12"/>
      <c r="AA123" s="12"/>
      <c r="AB123" s="12"/>
      <c r="AC123" s="12"/>
      <c r="AF123" s="12"/>
      <c r="AG123" s="12"/>
    </row>
    <row r="124" spans="1:33">
      <c r="A124" s="12"/>
      <c r="S124" s="151" t="s">
        <v>175</v>
      </c>
      <c r="T124" s="152"/>
      <c r="U124" s="152"/>
      <c r="V124" s="152"/>
      <c r="W124" s="152"/>
      <c r="X124" s="153"/>
      <c r="Y124" s="12"/>
      <c r="Z124" s="12"/>
      <c r="AA124" s="12"/>
      <c r="AB124" s="12"/>
      <c r="AC124" s="12"/>
      <c r="AD124" s="12"/>
      <c r="AE124" s="12"/>
      <c r="AF124" s="12"/>
      <c r="AG124" s="12"/>
    </row>
    <row r="125" spans="1:33">
      <c r="A125" s="12"/>
      <c r="C125" s="154" t="s">
        <v>157</v>
      </c>
      <c r="D125" s="159"/>
      <c r="E125" s="155"/>
      <c r="G125" s="154" t="s">
        <v>164</v>
      </c>
      <c r="H125" s="159"/>
      <c r="I125" s="155"/>
      <c r="K125" s="148" t="s">
        <v>166</v>
      </c>
      <c r="L125" s="149"/>
      <c r="M125" s="150"/>
      <c r="O125" s="148" t="s">
        <v>167</v>
      </c>
      <c r="P125" s="149"/>
      <c r="Q125" s="150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</row>
    <row r="126" spans="1:33" ht="15" customHeight="1">
      <c r="A126" s="147" t="s">
        <v>171</v>
      </c>
      <c r="B126" t="s">
        <v>0</v>
      </c>
      <c r="C126" t="s">
        <v>172</v>
      </c>
      <c r="D126" t="s">
        <v>173</v>
      </c>
      <c r="E126" t="s">
        <v>174</v>
      </c>
      <c r="G126" t="s">
        <v>172</v>
      </c>
      <c r="H126" t="s">
        <v>173</v>
      </c>
      <c r="I126" t="s">
        <v>174</v>
      </c>
      <c r="K126" t="s">
        <v>172</v>
      </c>
      <c r="L126" t="s">
        <v>173</v>
      </c>
      <c r="M126" t="s">
        <v>174</v>
      </c>
      <c r="O126" t="s">
        <v>172</v>
      </c>
      <c r="P126" t="s">
        <v>173</v>
      </c>
      <c r="Q126" t="s">
        <v>174</v>
      </c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</row>
    <row r="127" spans="1:33" ht="15" customHeight="1">
      <c r="A127" s="147"/>
      <c r="B127">
        <v>-5.25</v>
      </c>
      <c r="C127" s="3">
        <f t="shared" ref="C127:C147" si="16">(LN(3.676*D65-1))/(-2.225)+7.848</f>
        <v>6.9691600983370625</v>
      </c>
      <c r="D127" s="77">
        <f t="shared" ref="D127:D147" si="17">(4.11*(C65-(-0.021+(2*10^-6)*EXP(1.76*C127))))/((-1.15+(3.5*10^-3)*EXP(0.96*C127))-C65)</f>
        <v>-0.14430399580573616</v>
      </c>
      <c r="E127" s="77">
        <f>((D127*5)/(D127+1))</f>
        <v>-0.84319662063640788</v>
      </c>
      <c r="F127" s="3"/>
      <c r="G127" s="3">
        <f t="shared" ref="G127:G147" si="18">(LN(3.676*G65-1))/(-2.225)+7.848</f>
        <v>6.9530400952713665</v>
      </c>
      <c r="H127" s="77">
        <f t="shared" ref="H127:H147" si="19">(4.11*(F65-(-0.021+(2*10^-6)*EXP(1.76*G127))))/((-1.15+(3.5*10^-3)*EXP(0.96*G127))-F65)</f>
        <v>-0.20683378381977027</v>
      </c>
      <c r="I127" s="77">
        <f>((H127*5)/(H127+1))</f>
        <v>-1.303848925990891</v>
      </c>
      <c r="J127" s="3"/>
      <c r="K127" s="78">
        <f t="shared" ref="K127:K147" si="20">(LN(3.69885*J65-1))/(-2.20955)+7.56882</f>
        <v>6.9373434132653022</v>
      </c>
      <c r="L127" s="78">
        <f t="shared" ref="L127:L147" si="21">(6.59*(I65-(-0.214+(8.2*10^-5)*EXP(1.29*K127))))/((-0.52+(6.3*10^-4)*EXP(1.15*K127))-I65)</f>
        <v>-0.67466930282876802</v>
      </c>
      <c r="M127" s="78">
        <f>((L127*5)/(L127+1))</f>
        <v>-10.368976993180388</v>
      </c>
      <c r="N127" s="78"/>
      <c r="O127" s="78">
        <f t="shared" ref="O127:O147" si="22">(LN(3.69885*M65-1))/(-2.20955)+7.56882</f>
        <v>6.8991580465031106</v>
      </c>
      <c r="P127" s="78">
        <f t="shared" ref="P127:P147" si="23">(6.59*(L65-(-0.214+(8.2*10^-5)*EXP(1.29*O127))))/((-0.52+(6.3*10^-4)*EXP(1.15*O127))-L65)</f>
        <v>-0.12043332631367391</v>
      </c>
      <c r="Q127" s="78">
        <f>((P127*5)/(P127+1))</f>
        <v>-0.68461737987939753</v>
      </c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</row>
    <row r="128" spans="1:33" ht="15" customHeight="1">
      <c r="A128" s="67"/>
      <c r="B128">
        <v>-5</v>
      </c>
      <c r="C128" s="3">
        <f t="shared" si="16"/>
        <v>6.9686312166006585</v>
      </c>
      <c r="D128" s="77">
        <f t="shared" si="17"/>
        <v>-4.3857156188776489E-2</v>
      </c>
      <c r="E128" s="77">
        <f t="shared" ref="E128:E147" si="24">((D128*5)/(D128+1))</f>
        <v>-0.22934416375465469</v>
      </c>
      <c r="F128" s="3"/>
      <c r="G128" s="3">
        <f t="shared" si="18"/>
        <v>6.9591911026124578</v>
      </c>
      <c r="H128" s="77">
        <f t="shared" si="19"/>
        <v>-0.13018893254223604</v>
      </c>
      <c r="I128" s="77">
        <f t="shared" ref="I128:I147" si="25">((H128*5)/(H128+1))</f>
        <v>-0.74837477593119806</v>
      </c>
      <c r="J128" s="3"/>
      <c r="K128" s="78">
        <f t="shared" si="20"/>
        <v>6.9438719160815205</v>
      </c>
      <c r="L128" s="78">
        <f t="shared" si="21"/>
        <v>-0.46082076189986942</v>
      </c>
      <c r="M128" s="78">
        <f t="shared" ref="M128:M147" si="26">((L128*5)/(L128+1))</f>
        <v>-4.2733541032072413</v>
      </c>
      <c r="N128" s="78"/>
      <c r="O128" s="78">
        <f t="shared" si="22"/>
        <v>6.9089802375790752</v>
      </c>
      <c r="P128" s="78">
        <f t="shared" si="23"/>
        <v>-5.6298371525508359E-2</v>
      </c>
      <c r="Q128" s="78">
        <f t="shared" ref="Q128:Q147" si="27">((P128*5)/(P128+1))</f>
        <v>-0.29828480648335615</v>
      </c>
    </row>
    <row r="129" spans="1:17">
      <c r="A129" s="12"/>
      <c r="B129">
        <v>-4.75</v>
      </c>
      <c r="C129" s="3">
        <f t="shared" si="16"/>
        <v>6.9702429283569671</v>
      </c>
      <c r="D129" s="77">
        <f t="shared" si="17"/>
        <v>4.4605646115099869E-3</v>
      </c>
      <c r="E129" s="77">
        <f t="shared" si="24"/>
        <v>2.2203781654858583E-2</v>
      </c>
      <c r="F129" s="3"/>
      <c r="G129" s="3">
        <f t="shared" si="18"/>
        <v>6.9599936801551543</v>
      </c>
      <c r="H129" s="77">
        <f t="shared" si="19"/>
        <v>-3.3317470248877469E-2</v>
      </c>
      <c r="I129" s="77">
        <f t="shared" si="25"/>
        <v>-0.17232891473406076</v>
      </c>
      <c r="J129" s="3"/>
      <c r="K129" s="78">
        <f t="shared" si="20"/>
        <v>6.9498642847910386</v>
      </c>
      <c r="L129" s="78">
        <f t="shared" si="21"/>
        <v>-0.3267125816465416</v>
      </c>
      <c r="M129" s="78">
        <f t="shared" si="26"/>
        <v>-2.4262489743646598</v>
      </c>
      <c r="N129" s="78"/>
      <c r="O129" s="78">
        <f t="shared" si="22"/>
        <v>6.9123995443270516</v>
      </c>
      <c r="P129" s="78">
        <f t="shared" si="23"/>
        <v>9.9375539171620217E-2</v>
      </c>
      <c r="Q129" s="78">
        <f t="shared" si="27"/>
        <v>0.45196357218616906</v>
      </c>
    </row>
    <row r="130" spans="1:17">
      <c r="A130" s="147" t="s">
        <v>176</v>
      </c>
      <c r="B130">
        <v>-4.5</v>
      </c>
      <c r="C130" s="3">
        <f t="shared" si="16"/>
        <v>6.9732999703582816</v>
      </c>
      <c r="D130" s="77">
        <f t="shared" si="17"/>
        <v>6.0652975918176151E-2</v>
      </c>
      <c r="E130" s="77">
        <f t="shared" si="24"/>
        <v>0.2859228102653964</v>
      </c>
      <c r="F130" s="3"/>
      <c r="G130" s="3">
        <f t="shared" si="18"/>
        <v>6.9641128252843982</v>
      </c>
      <c r="H130" s="77">
        <f t="shared" si="19"/>
        <v>7.216125233590112E-3</v>
      </c>
      <c r="I130" s="77">
        <f t="shared" si="25"/>
        <v>3.5822129197527364E-2</v>
      </c>
      <c r="J130" s="3"/>
      <c r="K130" s="78">
        <f t="shared" si="20"/>
        <v>6.953230729092529</v>
      </c>
      <c r="L130" s="78">
        <f t="shared" si="21"/>
        <v>-0.17060826140139407</v>
      </c>
      <c r="M130" s="78">
        <f t="shared" si="26"/>
        <v>-1.0285143525161273</v>
      </c>
      <c r="N130" s="78"/>
      <c r="O130" s="78">
        <f t="shared" si="22"/>
        <v>6.914124981250974</v>
      </c>
      <c r="P130" s="78">
        <f t="shared" si="23"/>
        <v>0.10805509849404719</v>
      </c>
      <c r="Q130" s="78">
        <f t="shared" si="27"/>
        <v>0.48758901358291845</v>
      </c>
    </row>
    <row r="131" spans="1:17">
      <c r="A131" s="147"/>
      <c r="B131">
        <v>-4.25</v>
      </c>
      <c r="C131" s="3">
        <f t="shared" si="16"/>
        <v>6.9751620117021966</v>
      </c>
      <c r="D131" s="77">
        <f t="shared" si="17"/>
        <v>0.10230074062629194</v>
      </c>
      <c r="E131" s="77">
        <f t="shared" si="24"/>
        <v>0.46403280364380384</v>
      </c>
      <c r="F131" s="3"/>
      <c r="G131" s="3">
        <f t="shared" si="18"/>
        <v>6.9698277072968766</v>
      </c>
      <c r="H131" s="77">
        <f t="shared" si="19"/>
        <v>4.1610218979811563E-2</v>
      </c>
      <c r="I131" s="77">
        <f t="shared" si="25"/>
        <v>0.19973987496285331</v>
      </c>
      <c r="J131" s="3"/>
      <c r="K131" s="78">
        <f t="shared" si="20"/>
        <v>6.9596094787220499</v>
      </c>
      <c r="L131" s="78">
        <f t="shared" si="21"/>
        <v>-0.11735513853606663</v>
      </c>
      <c r="M131" s="78">
        <f t="shared" si="26"/>
        <v>-0.66479250976108462</v>
      </c>
      <c r="N131" s="78"/>
      <c r="O131" s="78">
        <f t="shared" si="22"/>
        <v>6.9235382569956299</v>
      </c>
      <c r="P131" s="78">
        <f t="shared" si="23"/>
        <v>0.11855329413063688</v>
      </c>
      <c r="Q131" s="78">
        <f t="shared" si="27"/>
        <v>0.52994030214170085</v>
      </c>
    </row>
    <row r="132" spans="1:17">
      <c r="B132">
        <v>-4</v>
      </c>
      <c r="C132" s="3">
        <f t="shared" si="16"/>
        <v>6.9751430877487177</v>
      </c>
      <c r="D132" s="77">
        <f t="shared" si="17"/>
        <v>0.12334989175188728</v>
      </c>
      <c r="E132" s="77">
        <f t="shared" si="24"/>
        <v>0.54902703359645399</v>
      </c>
      <c r="F132" s="3"/>
      <c r="G132" s="3">
        <f t="shared" si="18"/>
        <v>6.9674086135985132</v>
      </c>
      <c r="H132" s="77">
        <f t="shared" si="19"/>
        <v>6.3222196901179584E-2</v>
      </c>
      <c r="I132" s="77">
        <f t="shared" si="25"/>
        <v>0.29731413191637746</v>
      </c>
      <c r="J132" s="3"/>
      <c r="K132" s="78">
        <f t="shared" si="20"/>
        <v>6.9588930435217051</v>
      </c>
      <c r="L132" s="78">
        <f t="shared" si="21"/>
        <v>1.1478648364522222E-2</v>
      </c>
      <c r="M132" s="78">
        <f t="shared" si="26"/>
        <v>5.6741921260929501E-2</v>
      </c>
      <c r="N132" s="78"/>
      <c r="O132" s="78">
        <f t="shared" si="22"/>
        <v>6.9194059827288852</v>
      </c>
      <c r="P132" s="78">
        <f t="shared" si="23"/>
        <v>0.17936325239388923</v>
      </c>
      <c r="Q132" s="78">
        <f t="shared" si="27"/>
        <v>0.76042411881926542</v>
      </c>
    </row>
    <row r="133" spans="1:17">
      <c r="A133" s="147" t="s">
        <v>191</v>
      </c>
      <c r="B133">
        <v>-3.75</v>
      </c>
      <c r="C133" s="3">
        <f t="shared" si="16"/>
        <v>6.972362755109808</v>
      </c>
      <c r="D133" s="77">
        <f t="shared" si="17"/>
        <v>0.15376950461174413</v>
      </c>
      <c r="E133" s="77">
        <f t="shared" si="24"/>
        <v>0.6663787870849005</v>
      </c>
      <c r="F133" s="3"/>
      <c r="G133" s="3">
        <f t="shared" si="18"/>
        <v>6.9663133164238467</v>
      </c>
      <c r="H133" s="77">
        <f t="shared" si="19"/>
        <v>8.2925715077743156E-2</v>
      </c>
      <c r="I133" s="77">
        <f t="shared" si="25"/>
        <v>0.38287813246631569</v>
      </c>
      <c r="J133" s="3"/>
      <c r="K133" s="78">
        <f t="shared" si="20"/>
        <v>6.9619918464985266</v>
      </c>
      <c r="L133" s="78">
        <f t="shared" si="21"/>
        <v>6.0067347077772011E-2</v>
      </c>
      <c r="M133" s="78">
        <f t="shared" si="26"/>
        <v>0.28331854218204294</v>
      </c>
      <c r="N133" s="78"/>
      <c r="O133" s="78">
        <f t="shared" si="22"/>
        <v>6.9208148532281246</v>
      </c>
      <c r="P133" s="78">
        <f t="shared" si="23"/>
        <v>0.31215820419173884</v>
      </c>
      <c r="Q133" s="78">
        <f t="shared" si="27"/>
        <v>1.1894838716647798</v>
      </c>
    </row>
    <row r="134" spans="1:17">
      <c r="A134" s="147"/>
      <c r="B134">
        <v>-3.5</v>
      </c>
      <c r="C134" s="3">
        <f t="shared" si="16"/>
        <v>6.9718569246308117</v>
      </c>
      <c r="D134" s="77">
        <f t="shared" si="17"/>
        <v>0.20356830671766113</v>
      </c>
      <c r="E134" s="77">
        <f t="shared" si="24"/>
        <v>0.84568655381441171</v>
      </c>
      <c r="F134" s="3"/>
      <c r="G134" s="3">
        <f t="shared" si="18"/>
        <v>6.9708199806579145</v>
      </c>
      <c r="H134" s="77">
        <f t="shared" si="19"/>
        <v>0.14568472553005823</v>
      </c>
      <c r="I134" s="77">
        <f t="shared" si="25"/>
        <v>0.63579762513922089</v>
      </c>
      <c r="J134" s="3"/>
      <c r="K134" s="78">
        <f t="shared" si="20"/>
        <v>6.9622444470776239</v>
      </c>
      <c r="L134" s="78">
        <f t="shared" si="21"/>
        <v>0.16040704641720094</v>
      </c>
      <c r="M134" s="78">
        <f t="shared" si="26"/>
        <v>0.69116715083928326</v>
      </c>
      <c r="N134" s="78"/>
      <c r="O134" s="78">
        <f t="shared" si="22"/>
        <v>6.9255216427800974</v>
      </c>
      <c r="P134" s="78">
        <f t="shared" si="23"/>
        <v>0.27799587354857613</v>
      </c>
      <c r="Q134" s="78">
        <f t="shared" si="27"/>
        <v>1.0876243002908632</v>
      </c>
    </row>
    <row r="135" spans="1:17">
      <c r="B135">
        <v>-3.25</v>
      </c>
      <c r="C135" s="3">
        <f t="shared" si="16"/>
        <v>6.9739135024210359</v>
      </c>
      <c r="D135" s="77">
        <f t="shared" si="17"/>
        <v>0.19023382367571789</v>
      </c>
      <c r="E135" s="77">
        <f t="shared" si="24"/>
        <v>0.79914475581038258</v>
      </c>
      <c r="F135" s="3"/>
      <c r="G135" s="3">
        <f t="shared" si="18"/>
        <v>6.9716808863767872</v>
      </c>
      <c r="H135" s="77">
        <f t="shared" si="19"/>
        <v>0.13202917878415363</v>
      </c>
      <c r="I135" s="77">
        <f t="shared" si="25"/>
        <v>0.58315271928749424</v>
      </c>
      <c r="J135" s="3"/>
      <c r="K135" s="78">
        <f t="shared" si="20"/>
        <v>6.9616664119719633</v>
      </c>
      <c r="L135" s="78">
        <f t="shared" si="21"/>
        <v>0.19062483268936856</v>
      </c>
      <c r="M135" s="78">
        <f t="shared" si="26"/>
        <v>0.80052434425875185</v>
      </c>
      <c r="N135" s="78"/>
      <c r="O135" s="78">
        <f t="shared" si="22"/>
        <v>6.9223991898149926</v>
      </c>
      <c r="P135" s="78">
        <f t="shared" si="23"/>
        <v>0.32765426121160984</v>
      </c>
      <c r="Q135" s="78">
        <f t="shared" si="27"/>
        <v>1.2339592873847836</v>
      </c>
    </row>
    <row r="136" spans="1:17">
      <c r="B136">
        <v>-3</v>
      </c>
      <c r="C136" s="3">
        <f t="shared" si="16"/>
        <v>6.9734827449357741</v>
      </c>
      <c r="D136" s="77">
        <f t="shared" si="17"/>
        <v>0.22868650777181501</v>
      </c>
      <c r="E136" s="77">
        <f t="shared" si="24"/>
        <v>0.93061373395615343</v>
      </c>
      <c r="F136" s="3"/>
      <c r="G136" s="3">
        <f t="shared" si="18"/>
        <v>6.9722158518331891</v>
      </c>
      <c r="H136" s="77">
        <f t="shared" si="19"/>
        <v>0.16245239611618489</v>
      </c>
      <c r="I136" s="77">
        <f t="shared" si="25"/>
        <v>0.69874859675521761</v>
      </c>
      <c r="J136" s="3"/>
      <c r="K136" s="78">
        <f t="shared" si="20"/>
        <v>6.9654763651674863</v>
      </c>
      <c r="L136" s="78">
        <f t="shared" si="21"/>
        <v>0.23700465024495129</v>
      </c>
      <c r="M136" s="78">
        <f t="shared" si="26"/>
        <v>0.95797800840126079</v>
      </c>
      <c r="N136" s="78"/>
      <c r="O136" s="78">
        <f t="shared" si="22"/>
        <v>6.9251700005138783</v>
      </c>
      <c r="P136" s="78">
        <f t="shared" si="23"/>
        <v>0.33639230497272554</v>
      </c>
      <c r="Q136" s="78">
        <f t="shared" si="27"/>
        <v>1.2585836648452977</v>
      </c>
    </row>
    <row r="137" spans="1:17">
      <c r="B137">
        <v>-2.75</v>
      </c>
      <c r="C137" s="3">
        <f t="shared" si="16"/>
        <v>6.9770790200387873</v>
      </c>
      <c r="D137" s="77">
        <f t="shared" si="17"/>
        <v>0.2239477554067292</v>
      </c>
      <c r="E137" s="77">
        <f t="shared" si="24"/>
        <v>0.91485831162911546</v>
      </c>
      <c r="F137" s="3"/>
      <c r="G137" s="3">
        <f t="shared" si="18"/>
        <v>6.9706256428613171</v>
      </c>
      <c r="H137" s="77">
        <f t="shared" si="19"/>
        <v>0.190743427925505</v>
      </c>
      <c r="I137" s="77">
        <f t="shared" si="25"/>
        <v>0.80094260212636781</v>
      </c>
      <c r="J137" s="3"/>
      <c r="K137" s="78">
        <f t="shared" si="20"/>
        <v>6.9654684999803669</v>
      </c>
      <c r="L137" s="78">
        <f t="shared" si="21"/>
        <v>0.28496248147273018</v>
      </c>
      <c r="M137" s="78">
        <f t="shared" si="26"/>
        <v>1.1088358048638391</v>
      </c>
      <c r="N137" s="78"/>
      <c r="O137" s="78">
        <f t="shared" si="22"/>
        <v>6.9268109775465634</v>
      </c>
      <c r="P137" s="78">
        <f t="shared" si="23"/>
        <v>0.37572586978753725</v>
      </c>
      <c r="Q137" s="78">
        <f t="shared" si="27"/>
        <v>1.3655550064111361</v>
      </c>
    </row>
    <row r="138" spans="1:17">
      <c r="B138">
        <v>-2.5</v>
      </c>
      <c r="C138" s="3">
        <f t="shared" si="16"/>
        <v>6.9762761656626244</v>
      </c>
      <c r="D138" s="77">
        <f t="shared" si="17"/>
        <v>0.23506923803287252</v>
      </c>
      <c r="E138" s="77">
        <f t="shared" si="24"/>
        <v>0.95164396777978844</v>
      </c>
      <c r="F138" s="3"/>
      <c r="G138" s="3">
        <f t="shared" si="18"/>
        <v>6.9719569652995812</v>
      </c>
      <c r="H138" s="77">
        <f t="shared" si="19"/>
        <v>0.20236621306701569</v>
      </c>
      <c r="I138" s="77">
        <f t="shared" si="25"/>
        <v>0.84153318210271644</v>
      </c>
      <c r="J138" s="3"/>
      <c r="K138" s="78">
        <f t="shared" si="20"/>
        <v>6.965875759933275</v>
      </c>
      <c r="L138" s="78">
        <f t="shared" si="21"/>
        <v>0.31213306456366641</v>
      </c>
      <c r="M138" s="78">
        <f t="shared" si="26"/>
        <v>1.1894108646193684</v>
      </c>
      <c r="N138" s="78"/>
      <c r="O138" s="78">
        <f t="shared" si="22"/>
        <v>6.9272153075958496</v>
      </c>
      <c r="P138" s="78">
        <f t="shared" si="23"/>
        <v>0.27028162889055046</v>
      </c>
      <c r="Q138" s="78">
        <f t="shared" si="27"/>
        <v>1.0638649837304637</v>
      </c>
    </row>
    <row r="139" spans="1:17">
      <c r="B139">
        <v>-2.25</v>
      </c>
      <c r="C139" s="3">
        <f t="shared" si="16"/>
        <v>6.9754977655159855</v>
      </c>
      <c r="D139" s="77">
        <f t="shared" si="17"/>
        <v>0.210408139886195</v>
      </c>
      <c r="E139" s="77">
        <f t="shared" si="24"/>
        <v>0.86916195022440113</v>
      </c>
      <c r="F139" s="3"/>
      <c r="G139" s="3">
        <f t="shared" si="18"/>
        <v>6.9709753297203232</v>
      </c>
      <c r="H139" s="77">
        <f t="shared" si="19"/>
        <v>0.1960021921003903</v>
      </c>
      <c r="I139" s="77">
        <f t="shared" si="25"/>
        <v>0.81940565575459334</v>
      </c>
      <c r="J139" s="3"/>
      <c r="K139" s="78">
        <f t="shared" si="20"/>
        <v>6.9655662640634741</v>
      </c>
      <c r="L139" s="78">
        <f t="shared" si="21"/>
        <v>0.32209584563848825</v>
      </c>
      <c r="M139" s="78">
        <f t="shared" si="26"/>
        <v>1.2181259274849943</v>
      </c>
      <c r="N139" s="78"/>
      <c r="O139" s="78">
        <f t="shared" si="22"/>
        <v>6.926756797635794</v>
      </c>
      <c r="P139" s="78">
        <f t="shared" si="23"/>
        <v>0.3596085492739689</v>
      </c>
      <c r="Q139" s="78">
        <f t="shared" si="27"/>
        <v>1.3224709033567048</v>
      </c>
    </row>
    <row r="140" spans="1:17">
      <c r="B140">
        <v>-2</v>
      </c>
      <c r="C140" s="3">
        <f t="shared" si="16"/>
        <v>6.9760465584933717</v>
      </c>
      <c r="D140" s="77">
        <f t="shared" si="17"/>
        <v>0.25575196745042028</v>
      </c>
      <c r="E140" s="77">
        <f t="shared" si="24"/>
        <v>1.0183219858682717</v>
      </c>
      <c r="F140" s="3"/>
      <c r="G140" s="3">
        <f t="shared" si="18"/>
        <v>6.9754169965813029</v>
      </c>
      <c r="H140" s="77">
        <f t="shared" si="19"/>
        <v>0.18266889247579665</v>
      </c>
      <c r="I140" s="77">
        <f t="shared" si="25"/>
        <v>0.77227402207814044</v>
      </c>
      <c r="J140" s="3"/>
      <c r="K140" s="78">
        <f t="shared" si="20"/>
        <v>6.9644073539339333</v>
      </c>
      <c r="L140" s="78">
        <f t="shared" si="21"/>
        <v>0.39089123598397452</v>
      </c>
      <c r="M140" s="78">
        <f t="shared" si="26"/>
        <v>1.4051826119511126</v>
      </c>
      <c r="N140" s="78"/>
      <c r="O140" s="78">
        <f t="shared" si="22"/>
        <v>6.9271074013721492</v>
      </c>
      <c r="P140" s="78">
        <f t="shared" si="23"/>
        <v>0.44148282788969129</v>
      </c>
      <c r="Q140" s="78">
        <f t="shared" si="27"/>
        <v>1.5313495913649398</v>
      </c>
    </row>
    <row r="141" spans="1:17">
      <c r="B141">
        <v>-1.75</v>
      </c>
      <c r="C141" s="3">
        <f t="shared" si="16"/>
        <v>6.9748330816809005</v>
      </c>
      <c r="D141" s="77">
        <f t="shared" si="17"/>
        <v>0.28949764226360619</v>
      </c>
      <c r="E141" s="77">
        <f t="shared" si="24"/>
        <v>1.1225210220447441</v>
      </c>
      <c r="F141" s="3"/>
      <c r="G141" s="3">
        <f t="shared" si="18"/>
        <v>6.9724973665232755</v>
      </c>
      <c r="H141" s="77">
        <f t="shared" si="19"/>
        <v>0.21158895204479963</v>
      </c>
      <c r="I141" s="77">
        <f t="shared" si="25"/>
        <v>0.87318785668894061</v>
      </c>
      <c r="J141" s="3"/>
      <c r="K141" s="78">
        <f t="shared" si="20"/>
        <v>6.9628620002140158</v>
      </c>
      <c r="L141" s="78">
        <f t="shared" si="21"/>
        <v>0.37063306760783032</v>
      </c>
      <c r="M141" s="78">
        <f t="shared" si="26"/>
        <v>1.3520506558866892</v>
      </c>
      <c r="N141" s="78"/>
      <c r="O141" s="78">
        <f t="shared" si="22"/>
        <v>6.9247792734516835</v>
      </c>
      <c r="P141" s="78">
        <f t="shared" si="23"/>
        <v>0.4279209799191781</v>
      </c>
      <c r="Q141" s="78">
        <f t="shared" si="27"/>
        <v>1.4984056748833501</v>
      </c>
    </row>
    <row r="142" spans="1:17">
      <c r="B142">
        <v>-1.5</v>
      </c>
      <c r="C142" s="3">
        <f t="shared" si="16"/>
        <v>6.9761676767148906</v>
      </c>
      <c r="D142" s="77">
        <f t="shared" si="17"/>
        <v>0.27121489298306778</v>
      </c>
      <c r="E142" s="77">
        <f t="shared" si="24"/>
        <v>1.0667547024509265</v>
      </c>
      <c r="F142" s="3"/>
      <c r="G142" s="3">
        <f t="shared" si="18"/>
        <v>6.9722602511699963</v>
      </c>
      <c r="H142" s="77">
        <f t="shared" si="19"/>
        <v>0.23810651051073525</v>
      </c>
      <c r="I142" s="77">
        <f t="shared" si="25"/>
        <v>0.96157522995543088</v>
      </c>
      <c r="J142" s="3"/>
      <c r="K142" s="78">
        <f t="shared" si="20"/>
        <v>6.968560694697465</v>
      </c>
      <c r="L142" s="78">
        <f t="shared" si="21"/>
        <v>0.34345210375736185</v>
      </c>
      <c r="M142" s="78">
        <f t="shared" si="26"/>
        <v>1.2782446906621989</v>
      </c>
      <c r="N142" s="78"/>
      <c r="O142" s="78">
        <f t="shared" si="22"/>
        <v>6.9321042200394887</v>
      </c>
      <c r="P142" s="78">
        <f t="shared" si="23"/>
        <v>0.33397617688911307</v>
      </c>
      <c r="Q142" s="78">
        <f t="shared" si="27"/>
        <v>1.251807126226044</v>
      </c>
    </row>
    <row r="143" spans="1:17">
      <c r="B143">
        <v>-1.25</v>
      </c>
      <c r="C143" s="3">
        <f t="shared" si="16"/>
        <v>6.9768686441800281</v>
      </c>
      <c r="D143" s="77">
        <f t="shared" si="17"/>
        <v>0.23272467723319448</v>
      </c>
      <c r="E143" s="77">
        <f t="shared" si="24"/>
        <v>0.94394426237794027</v>
      </c>
      <c r="F143" s="3"/>
      <c r="G143" s="3">
        <f t="shared" si="18"/>
        <v>6.9724132772400873</v>
      </c>
      <c r="H143" s="77">
        <f t="shared" si="19"/>
        <v>0.23529866703137203</v>
      </c>
      <c r="I143" s="77">
        <f t="shared" si="25"/>
        <v>0.95239585903882595</v>
      </c>
      <c r="J143" s="3"/>
      <c r="K143" s="78">
        <f t="shared" si="20"/>
        <v>6.9677818839945225</v>
      </c>
      <c r="L143" s="78">
        <f t="shared" si="21"/>
        <v>0.39919649321137696</v>
      </c>
      <c r="M143" s="78">
        <f t="shared" si="26"/>
        <v>1.4265204892529353</v>
      </c>
      <c r="N143" s="78"/>
      <c r="O143" s="78">
        <f t="shared" si="22"/>
        <v>6.9243636800281942</v>
      </c>
      <c r="P143" s="78">
        <f t="shared" si="23"/>
        <v>0.43539673142704255</v>
      </c>
      <c r="Q143" s="78">
        <f t="shared" si="27"/>
        <v>1.5166424790245268</v>
      </c>
    </row>
    <row r="144" spans="1:17">
      <c r="B144">
        <v>-1</v>
      </c>
      <c r="C144" s="3">
        <f t="shared" si="16"/>
        <v>6.9768393667781847</v>
      </c>
      <c r="D144" s="77">
        <f t="shared" si="17"/>
        <v>0.26654087518975544</v>
      </c>
      <c r="E144" s="77">
        <f t="shared" si="24"/>
        <v>1.0522395305632035</v>
      </c>
      <c r="F144" s="3"/>
      <c r="G144" s="3">
        <f t="shared" si="18"/>
        <v>6.9743459803487617</v>
      </c>
      <c r="H144" s="77">
        <f t="shared" si="19"/>
        <v>0.21254553672767648</v>
      </c>
      <c r="I144" s="77">
        <f t="shared" si="25"/>
        <v>0.87644352434498174</v>
      </c>
      <c r="J144" s="3"/>
      <c r="K144" s="78">
        <f t="shared" si="20"/>
        <v>6.9666181114447072</v>
      </c>
      <c r="L144" s="78">
        <f t="shared" si="21"/>
        <v>0.31609290199148349</v>
      </c>
      <c r="M144" s="78">
        <f t="shared" si="26"/>
        <v>1.2008760989181633</v>
      </c>
      <c r="N144" s="78"/>
      <c r="O144" s="78">
        <f t="shared" si="22"/>
        <v>6.9300703848638321</v>
      </c>
      <c r="P144" s="78">
        <f t="shared" si="23"/>
        <v>0.45281315212286705</v>
      </c>
      <c r="Q144" s="78">
        <f t="shared" si="27"/>
        <v>1.5584012006678605</v>
      </c>
    </row>
    <row r="145" spans="1:17">
      <c r="B145">
        <v>-0.75</v>
      </c>
      <c r="C145" s="3">
        <f t="shared" si="16"/>
        <v>6.9745791816596618</v>
      </c>
      <c r="D145" s="77">
        <f t="shared" si="17"/>
        <v>0.2453958014689146</v>
      </c>
      <c r="E145" s="77">
        <f t="shared" si="24"/>
        <v>0.98521209554214051</v>
      </c>
      <c r="F145" s="3"/>
      <c r="G145" s="3">
        <f t="shared" si="18"/>
        <v>6.9746226403983735</v>
      </c>
      <c r="H145" s="77">
        <f t="shared" si="19"/>
        <v>0.2375105323710662</v>
      </c>
      <c r="I145" s="77">
        <f t="shared" si="25"/>
        <v>0.95963034721004259</v>
      </c>
      <c r="J145" s="3"/>
      <c r="K145" s="78">
        <f t="shared" si="20"/>
        <v>6.9657221586820706</v>
      </c>
      <c r="L145" s="78">
        <f t="shared" si="21"/>
        <v>0.470894421652718</v>
      </c>
      <c r="M145" s="78">
        <f t="shared" si="26"/>
        <v>1.6007077555016298</v>
      </c>
      <c r="N145" s="78"/>
      <c r="O145" s="78">
        <f t="shared" si="22"/>
        <v>6.9300332229682677</v>
      </c>
      <c r="P145" s="78">
        <f t="shared" si="23"/>
        <v>0.39325428170607135</v>
      </c>
      <c r="Q145" s="78">
        <f t="shared" si="27"/>
        <v>1.4112796453226133</v>
      </c>
    </row>
    <row r="146" spans="1:17">
      <c r="B146">
        <v>-0.5</v>
      </c>
      <c r="C146" s="3">
        <f t="shared" si="16"/>
        <v>6.9764067112833708</v>
      </c>
      <c r="D146" s="77">
        <f t="shared" si="17"/>
        <v>0.23907943404524826</v>
      </c>
      <c r="E146" s="77">
        <f t="shared" si="24"/>
        <v>0.96474619574921316</v>
      </c>
      <c r="F146" s="3"/>
      <c r="G146" s="3">
        <f t="shared" si="18"/>
        <v>6.9734917566381496</v>
      </c>
      <c r="H146" s="77">
        <f t="shared" si="19"/>
        <v>0.22463627296614919</v>
      </c>
      <c r="I146" s="77">
        <f t="shared" si="25"/>
        <v>0.91715506850889461</v>
      </c>
      <c r="J146" s="3"/>
      <c r="K146" s="78">
        <f t="shared" si="20"/>
        <v>6.9649929002910786</v>
      </c>
      <c r="L146" s="78">
        <f t="shared" si="21"/>
        <v>0.48535164656548124</v>
      </c>
      <c r="M146" s="78">
        <f t="shared" si="26"/>
        <v>1.6337937473854771</v>
      </c>
      <c r="N146" s="78"/>
      <c r="O146" s="78">
        <f t="shared" si="22"/>
        <v>6.9276533767525326</v>
      </c>
      <c r="P146" s="78">
        <f t="shared" si="23"/>
        <v>0.43782183883718617</v>
      </c>
      <c r="Q146" s="78">
        <f t="shared" si="27"/>
        <v>1.5225176965988605</v>
      </c>
    </row>
    <row r="147" spans="1:17">
      <c r="B147">
        <v>-0.25</v>
      </c>
      <c r="C147" s="3">
        <f t="shared" si="16"/>
        <v>6.9752411904003964</v>
      </c>
      <c r="D147" s="77">
        <f t="shared" si="17"/>
        <v>0.26053422945360161</v>
      </c>
      <c r="E147" s="77">
        <f t="shared" si="24"/>
        <v>1.0334278251473357</v>
      </c>
      <c r="F147" s="3"/>
      <c r="G147" s="3">
        <f t="shared" si="18"/>
        <v>6.9729192202998558</v>
      </c>
      <c r="H147" s="77">
        <f t="shared" si="19"/>
        <v>0.24184757629602302</v>
      </c>
      <c r="I147" s="77">
        <f t="shared" si="25"/>
        <v>0.97374098445062729</v>
      </c>
      <c r="J147" s="3"/>
      <c r="K147" s="78">
        <f t="shared" si="20"/>
        <v>6.9687254206882825</v>
      </c>
      <c r="L147" s="78">
        <f t="shared" si="21"/>
        <v>0.34727885920867752</v>
      </c>
      <c r="M147" s="78">
        <f t="shared" si="26"/>
        <v>1.2888158113482584</v>
      </c>
      <c r="N147" s="78"/>
      <c r="O147" s="78">
        <f t="shared" si="22"/>
        <v>6.9296642027326394</v>
      </c>
      <c r="P147" s="78">
        <f t="shared" si="23"/>
        <v>0.36672084357811047</v>
      </c>
      <c r="Q147" s="78">
        <f t="shared" si="27"/>
        <v>1.3416084392845939</v>
      </c>
    </row>
    <row r="148" spans="1:17" ht="15" thickBot="1">
      <c r="D148" s="12"/>
      <c r="E148" s="12"/>
      <c r="H148" s="12"/>
      <c r="I148" s="12"/>
      <c r="K148" s="27"/>
      <c r="L148" s="27"/>
      <c r="M148" s="27"/>
      <c r="N148" s="27"/>
      <c r="O148" s="27"/>
      <c r="P148" s="27"/>
      <c r="Q148" s="27"/>
    </row>
    <row r="149" spans="1:17">
      <c r="A149" s="156" t="s">
        <v>184</v>
      </c>
      <c r="B149" s="60">
        <v>0</v>
      </c>
      <c r="C149" s="3">
        <f t="shared" ref="C149:C183" si="28">(LN(3.676*D87-1))/(-2.225)+7.848</f>
        <v>7.0160467683795336</v>
      </c>
      <c r="D149" s="77">
        <f t="shared" ref="D149:D183" si="29">(4.11*(C87-(-0.021+(2*10^-6)*EXP(1.76*C149))))/((-1.15+(3.5*10^-3)*EXP(0.96*C149))-C87)</f>
        <v>0.7609014249635131</v>
      </c>
      <c r="E149" s="79">
        <f t="shared" ref="E149:E154" si="30">((D149*5)/(D149+1))</f>
        <v>2.1605452019532536</v>
      </c>
      <c r="F149" s="3"/>
      <c r="G149" s="3">
        <f t="shared" ref="G149:G183" si="31">(LN(3.676*G87-1))/(-2.225)+7.848</f>
        <v>7.0602410483794138</v>
      </c>
      <c r="H149" s="77">
        <f t="shared" ref="H149:H183" si="32">(4.11*(F87-(-0.021+(2*10^-6)*EXP(1.76*G149))))/((-1.15+(3.5*10^-3)*EXP(0.96*G149))-F87)</f>
        <v>0.9340616896607562</v>
      </c>
      <c r="I149" s="79">
        <f t="shared" ref="I149:I154" si="33">((H149*5)/(H149+1))</f>
        <v>2.4147670538487196</v>
      </c>
      <c r="J149" s="3"/>
      <c r="K149" s="78">
        <f t="shared" ref="K149:K183" si="34">(LN(3.69885*J87-1))/(-2.20955)+7.56882</f>
        <v>6.9676273744758666</v>
      </c>
      <c r="L149" s="78">
        <f t="shared" ref="L149:L183" si="35">(6.59*(I87-(-0.214+(8.2*10^-5)*EXP(1.29*K149))))/((-0.52+(6.3*10^-4)*EXP(1.15*K149))-I87)</f>
        <v>0.22533191820894699</v>
      </c>
      <c r="M149" s="79">
        <f t="shared" ref="M149:M154" si="36">((L149*5)/(L149+1))</f>
        <v>0.91947298058762705</v>
      </c>
      <c r="N149" s="78"/>
      <c r="O149" s="78">
        <f t="shared" ref="O149:O183" si="37">(LN(3.69885*M87-1))/(-2.20955)+7.56882</f>
        <v>6.9221417922025825</v>
      </c>
      <c r="P149" s="78">
        <f t="shared" ref="P149:P183" si="38">(6.59*(L87-(-0.214+(8.2*10^-5)*EXP(1.29*O149))))/((-0.52+(6.3*10^-4)*EXP(1.15*O149))-L87)</f>
        <v>0.41776534886518285</v>
      </c>
      <c r="Q149" s="79">
        <f t="shared" ref="Q149:Q154" si="39">((P149*5)/(P149+1))</f>
        <v>1.4733233154540466</v>
      </c>
    </row>
    <row r="150" spans="1:17" ht="15" thickBot="1">
      <c r="A150" s="157"/>
      <c r="B150" s="61">
        <v>0.25</v>
      </c>
      <c r="C150" s="3">
        <f t="shared" si="28"/>
        <v>7.0233954761698971</v>
      </c>
      <c r="D150" s="77">
        <f t="shared" si="29"/>
        <v>1.104996872682767</v>
      </c>
      <c r="E150" s="80">
        <f t="shared" si="30"/>
        <v>2.6246995589938233</v>
      </c>
      <c r="F150" s="3"/>
      <c r="G150" s="3">
        <f t="shared" si="31"/>
        <v>7.0714200994234098</v>
      </c>
      <c r="H150" s="77">
        <f t="shared" si="32"/>
        <v>1.2842593954423485</v>
      </c>
      <c r="I150" s="80">
        <f t="shared" si="33"/>
        <v>2.811106737712795</v>
      </c>
      <c r="J150" s="3"/>
      <c r="K150" s="78">
        <f t="shared" si="34"/>
        <v>6.963282345068885</v>
      </c>
      <c r="L150" s="78">
        <f t="shared" si="35"/>
        <v>0.32609857678111898</v>
      </c>
      <c r="M150" s="80">
        <f t="shared" si="36"/>
        <v>1.2295412365673009</v>
      </c>
      <c r="N150" s="78"/>
      <c r="O150" s="78">
        <f t="shared" si="37"/>
        <v>6.9274843020195611</v>
      </c>
      <c r="P150" s="78">
        <f t="shared" si="38"/>
        <v>0.44523709893902086</v>
      </c>
      <c r="Q150" s="80">
        <f t="shared" si="39"/>
        <v>1.5403600532600459</v>
      </c>
    </row>
    <row r="151" spans="1:17">
      <c r="B151" s="61">
        <v>0.5</v>
      </c>
      <c r="C151" s="3">
        <f t="shared" si="28"/>
        <v>7.0348280152421792</v>
      </c>
      <c r="D151" s="77">
        <f t="shared" si="29"/>
        <v>1.2887437704493607</v>
      </c>
      <c r="E151" s="80">
        <f t="shared" si="30"/>
        <v>2.8153954739029943</v>
      </c>
      <c r="F151" s="3"/>
      <c r="G151" s="3">
        <f t="shared" si="31"/>
        <v>7.079907623140608</v>
      </c>
      <c r="H151" s="77">
        <f t="shared" si="32"/>
        <v>1.6878661573053426</v>
      </c>
      <c r="I151" s="80">
        <f t="shared" si="33"/>
        <v>3.1397883274766061</v>
      </c>
      <c r="J151" s="3"/>
      <c r="K151" s="78">
        <f t="shared" si="34"/>
        <v>6.967591818008442</v>
      </c>
      <c r="L151" s="78">
        <f t="shared" si="35"/>
        <v>0.39504665025671187</v>
      </c>
      <c r="M151" s="80">
        <f t="shared" si="36"/>
        <v>1.4158904656844871</v>
      </c>
      <c r="N151" s="78"/>
      <c r="O151" s="78">
        <f t="shared" si="37"/>
        <v>6.9319198441603831</v>
      </c>
      <c r="P151" s="78">
        <f t="shared" si="38"/>
        <v>0.38735585178416132</v>
      </c>
      <c r="Q151" s="80">
        <f t="shared" si="39"/>
        <v>1.396021976935534</v>
      </c>
    </row>
    <row r="152" spans="1:17">
      <c r="B152" s="61">
        <v>0.75</v>
      </c>
      <c r="C152" s="3">
        <f t="shared" si="28"/>
        <v>7.0417815580424188</v>
      </c>
      <c r="D152" s="77">
        <f t="shared" si="29"/>
        <v>1.6898331639534367</v>
      </c>
      <c r="E152" s="80">
        <f t="shared" si="30"/>
        <v>3.1411486530074795</v>
      </c>
      <c r="F152" s="3"/>
      <c r="G152" s="3">
        <f t="shared" si="31"/>
        <v>7.0891597174164334</v>
      </c>
      <c r="H152" s="77">
        <f t="shared" si="32"/>
        <v>2.2415603347253668</v>
      </c>
      <c r="I152" s="80">
        <f t="shared" si="33"/>
        <v>3.4575329521288665</v>
      </c>
      <c r="J152" s="3"/>
      <c r="K152" s="78">
        <f t="shared" si="34"/>
        <v>6.9668497745391651</v>
      </c>
      <c r="L152" s="78">
        <f t="shared" si="35"/>
        <v>0.46907902479641805</v>
      </c>
      <c r="M152" s="80">
        <f t="shared" si="36"/>
        <v>1.5965071207160624</v>
      </c>
      <c r="N152" s="78"/>
      <c r="O152" s="78">
        <f t="shared" si="37"/>
        <v>6.9321232404539606</v>
      </c>
      <c r="P152" s="78">
        <f t="shared" si="38"/>
        <v>0.45739027987165637</v>
      </c>
      <c r="Q152" s="80">
        <f t="shared" si="39"/>
        <v>1.569209998820412</v>
      </c>
    </row>
    <row r="153" spans="1:17" ht="15" thickBot="1">
      <c r="B153" s="62">
        <v>1</v>
      </c>
      <c r="C153" s="3">
        <f t="shared" si="28"/>
        <v>7.0503831950556535</v>
      </c>
      <c r="D153" s="77">
        <f t="shared" si="29"/>
        <v>1.9728719605931928</v>
      </c>
      <c r="E153" s="81">
        <f t="shared" si="30"/>
        <v>3.3181246732865266</v>
      </c>
      <c r="F153" s="3"/>
      <c r="G153" s="3">
        <f t="shared" si="31"/>
        <v>7.0958979645511402</v>
      </c>
      <c r="H153" s="77">
        <f t="shared" si="32"/>
        <v>2.6744987762007093</v>
      </c>
      <c r="I153" s="81">
        <f t="shared" si="33"/>
        <v>3.6392701958742224</v>
      </c>
      <c r="J153" s="3"/>
      <c r="K153" s="78">
        <f t="shared" si="34"/>
        <v>6.9678595876153651</v>
      </c>
      <c r="L153" s="78">
        <f t="shared" si="35"/>
        <v>0.43227114676347889</v>
      </c>
      <c r="M153" s="81">
        <f t="shared" si="36"/>
        <v>1.5090408954348045</v>
      </c>
      <c r="N153" s="78"/>
      <c r="O153" s="78">
        <f t="shared" si="37"/>
        <v>6.9308587696256598</v>
      </c>
      <c r="P153" s="78">
        <f t="shared" si="38"/>
        <v>0.55691025933293359</v>
      </c>
      <c r="Q153" s="81">
        <f t="shared" si="39"/>
        <v>1.7885111103691511</v>
      </c>
    </row>
    <row r="154" spans="1:17">
      <c r="B154">
        <v>1.25</v>
      </c>
      <c r="C154" s="3">
        <f t="shared" si="28"/>
        <v>7.0551860471607375</v>
      </c>
      <c r="D154" s="77">
        <f t="shared" si="29"/>
        <v>2.4380846037374901</v>
      </c>
      <c r="E154" s="77">
        <f t="shared" si="30"/>
        <v>3.5457018729077885</v>
      </c>
      <c r="F154" s="3"/>
      <c r="G154" s="3">
        <f t="shared" si="31"/>
        <v>7.1027904893088323</v>
      </c>
      <c r="H154" s="77">
        <f t="shared" si="32"/>
        <v>3.2860976270381763</v>
      </c>
      <c r="I154" s="77">
        <f t="shared" si="33"/>
        <v>3.8334376780271451</v>
      </c>
      <c r="J154" s="3"/>
      <c r="K154" s="78">
        <f t="shared" si="34"/>
        <v>6.967197771610893</v>
      </c>
      <c r="L154" s="78">
        <f t="shared" si="35"/>
        <v>0.52688393768623343</v>
      </c>
      <c r="M154" s="78">
        <f t="shared" si="36"/>
        <v>1.7253568679380047</v>
      </c>
      <c r="N154" s="78"/>
      <c r="O154" s="78">
        <f t="shared" si="37"/>
        <v>6.9319614733410155</v>
      </c>
      <c r="P154" s="78">
        <f t="shared" si="38"/>
        <v>0.52085663895608092</v>
      </c>
      <c r="Q154" s="78">
        <f t="shared" si="39"/>
        <v>1.7123791474310097</v>
      </c>
    </row>
    <row r="155" spans="1:17">
      <c r="B155">
        <v>1.5</v>
      </c>
      <c r="C155" s="3">
        <f t="shared" si="28"/>
        <v>7.0596523365854864</v>
      </c>
      <c r="D155" s="77">
        <f t="shared" si="29"/>
        <v>2.8301248445744114</v>
      </c>
      <c r="E155" s="77">
        <f t="shared" ref="E155:E183" si="40">((D155*5)/(D155+1))</f>
        <v>3.6945595240628299</v>
      </c>
      <c r="F155" s="3"/>
      <c r="G155" s="3">
        <f t="shared" si="31"/>
        <v>7.1080718401620402</v>
      </c>
      <c r="H155" s="77">
        <f t="shared" si="32"/>
        <v>3.7556383429425741</v>
      </c>
      <c r="I155" s="77">
        <f t="shared" ref="I155:I183" si="41">((H155*5)/(H155+1))</f>
        <v>3.9486164339178438</v>
      </c>
      <c r="J155" s="3"/>
      <c r="K155" s="78">
        <f t="shared" si="34"/>
        <v>6.9679199367186371</v>
      </c>
      <c r="L155" s="78">
        <f t="shared" si="35"/>
        <v>0.46520752436401258</v>
      </c>
      <c r="M155" s="78">
        <f t="shared" ref="M155:M183" si="42">((L155*5)/(L155+1))</f>
        <v>1.5875141119205636</v>
      </c>
      <c r="N155" s="78"/>
      <c r="O155" s="78">
        <f t="shared" si="37"/>
        <v>6.9319112317480132</v>
      </c>
      <c r="P155" s="78">
        <f t="shared" si="38"/>
        <v>0.57471027639779948</v>
      </c>
      <c r="Q155" s="78">
        <f t="shared" ref="Q155:Q183" si="43">((P155*5)/(P155+1))</f>
        <v>1.8248127449592435</v>
      </c>
    </row>
    <row r="156" spans="1:17">
      <c r="B156">
        <v>1.75</v>
      </c>
      <c r="C156" s="3">
        <f t="shared" si="28"/>
        <v>7.0661135263919714</v>
      </c>
      <c r="D156" s="77">
        <f t="shared" si="29"/>
        <v>3.2871353631931006</v>
      </c>
      <c r="E156" s="77">
        <f t="shared" si="40"/>
        <v>3.8337200539719021</v>
      </c>
      <c r="F156" s="3"/>
      <c r="G156" s="3">
        <f t="shared" si="31"/>
        <v>7.1125098124070743</v>
      </c>
      <c r="H156" s="77">
        <f t="shared" si="32"/>
        <v>4.7033322255428223</v>
      </c>
      <c r="I156" s="77">
        <f t="shared" si="41"/>
        <v>4.1233195258015822</v>
      </c>
      <c r="J156" s="3"/>
      <c r="K156" s="78">
        <f t="shared" si="34"/>
        <v>6.9686732516594292</v>
      </c>
      <c r="L156" s="78">
        <f t="shared" si="35"/>
        <v>0.61013370770824393</v>
      </c>
      <c r="M156" s="78">
        <f t="shared" si="42"/>
        <v>1.894667830340212</v>
      </c>
      <c r="N156" s="78"/>
      <c r="O156" s="78">
        <f t="shared" si="37"/>
        <v>6.9328849879873378</v>
      </c>
      <c r="P156" s="78">
        <f t="shared" si="38"/>
        <v>0.58465666751354184</v>
      </c>
      <c r="Q156" s="78">
        <f t="shared" si="43"/>
        <v>1.8447423959377802</v>
      </c>
    </row>
    <row r="157" spans="1:17">
      <c r="B157">
        <v>2</v>
      </c>
      <c r="C157" s="3">
        <f t="shared" si="28"/>
        <v>7.0696501360275263</v>
      </c>
      <c r="D157" s="77">
        <f t="shared" si="29"/>
        <v>3.7878177123426928</v>
      </c>
      <c r="E157" s="77">
        <f t="shared" si="40"/>
        <v>3.9556828809270841</v>
      </c>
      <c r="F157" s="3"/>
      <c r="G157" s="3">
        <f t="shared" si="31"/>
        <v>7.1168280286120202</v>
      </c>
      <c r="H157" s="77">
        <f t="shared" si="32"/>
        <v>5.3553788805055529</v>
      </c>
      <c r="I157" s="77">
        <f t="shared" si="41"/>
        <v>4.213264843212265</v>
      </c>
      <c r="J157" s="3"/>
      <c r="K157" s="78">
        <f t="shared" si="34"/>
        <v>6.9653617107917256</v>
      </c>
      <c r="L157" s="78">
        <f t="shared" si="35"/>
        <v>0.56433464111534948</v>
      </c>
      <c r="M157" s="78">
        <f t="shared" si="42"/>
        <v>1.8037529384153588</v>
      </c>
      <c r="N157" s="78"/>
      <c r="O157" s="78">
        <f t="shared" si="37"/>
        <v>6.9329683947746359</v>
      </c>
      <c r="P157" s="78">
        <f t="shared" si="38"/>
        <v>0.61079421104321674</v>
      </c>
      <c r="Q157" s="78">
        <f t="shared" si="43"/>
        <v>1.8959411663381918</v>
      </c>
    </row>
    <row r="158" spans="1:17">
      <c r="B158">
        <v>2.25</v>
      </c>
      <c r="C158" s="3">
        <f t="shared" si="28"/>
        <v>7.0763335977219608</v>
      </c>
      <c r="D158" s="77">
        <f t="shared" si="29"/>
        <v>4.2419461519163759</v>
      </c>
      <c r="E158" s="77">
        <f t="shared" si="40"/>
        <v>4.0461557873554126</v>
      </c>
      <c r="F158" s="3"/>
      <c r="G158" s="3">
        <f t="shared" si="31"/>
        <v>7.1171653210718429</v>
      </c>
      <c r="H158" s="77">
        <f t="shared" si="32"/>
        <v>6.0988418242889191</v>
      </c>
      <c r="I158" s="77">
        <f t="shared" si="41"/>
        <v>4.2956597535541166</v>
      </c>
      <c r="J158" s="3"/>
      <c r="K158" s="78">
        <f t="shared" si="34"/>
        <v>6.9684637013811415</v>
      </c>
      <c r="L158" s="78">
        <f t="shared" si="35"/>
        <v>0.52623953042461347</v>
      </c>
      <c r="M158" s="78">
        <f t="shared" si="42"/>
        <v>1.723974251532487</v>
      </c>
      <c r="N158" s="78"/>
      <c r="O158" s="78">
        <f t="shared" si="37"/>
        <v>6.9347148837192156</v>
      </c>
      <c r="P158" s="78">
        <f t="shared" si="38"/>
        <v>0.63791873566725732</v>
      </c>
      <c r="Q158" s="78">
        <f t="shared" si="43"/>
        <v>1.9473454994315735</v>
      </c>
    </row>
    <row r="159" spans="1:17">
      <c r="B159">
        <v>2.5</v>
      </c>
      <c r="C159" s="3">
        <f t="shared" si="28"/>
        <v>7.0818549038576553</v>
      </c>
      <c r="D159" s="77">
        <f t="shared" si="29"/>
        <v>4.9194526113167409</v>
      </c>
      <c r="E159" s="77">
        <f t="shared" si="40"/>
        <v>4.15532730333189</v>
      </c>
      <c r="F159" s="3"/>
      <c r="G159" s="3">
        <f t="shared" si="31"/>
        <v>7.1204629642198265</v>
      </c>
      <c r="H159" s="77">
        <f t="shared" si="32"/>
        <v>6.9982476356423824</v>
      </c>
      <c r="I159" s="77">
        <f t="shared" si="41"/>
        <v>4.3748630665398975</v>
      </c>
      <c r="J159" s="3"/>
      <c r="K159" s="78">
        <f t="shared" si="34"/>
        <v>6.9694801014989114</v>
      </c>
      <c r="L159" s="78">
        <f t="shared" si="35"/>
        <v>0.66281504088057386</v>
      </c>
      <c r="M159" s="78">
        <f t="shared" si="42"/>
        <v>1.9930510146503371</v>
      </c>
      <c r="N159" s="78"/>
      <c r="O159" s="78">
        <f t="shared" si="37"/>
        <v>6.9342415928437413</v>
      </c>
      <c r="P159" s="78">
        <f t="shared" si="38"/>
        <v>0.72483097794292206</v>
      </c>
      <c r="Q159" s="78">
        <f t="shared" si="43"/>
        <v>2.1011652365131281</v>
      </c>
    </row>
    <row r="160" spans="1:17">
      <c r="B160">
        <v>2.75</v>
      </c>
      <c r="C160" s="3">
        <f t="shared" si="28"/>
        <v>7.0883736493927216</v>
      </c>
      <c r="D160" s="77">
        <f t="shared" si="29"/>
        <v>5.2705023445568902</v>
      </c>
      <c r="E160" s="77">
        <f t="shared" si="40"/>
        <v>4.2026157195618863</v>
      </c>
      <c r="F160" s="3"/>
      <c r="G160" s="3">
        <f t="shared" si="31"/>
        <v>7.1240599889597753</v>
      </c>
      <c r="H160" s="77">
        <f t="shared" si="32"/>
        <v>8.1503021974333532</v>
      </c>
      <c r="I160" s="77">
        <f t="shared" si="41"/>
        <v>4.4535699595361464</v>
      </c>
      <c r="J160" s="3"/>
      <c r="K160" s="78">
        <f t="shared" si="34"/>
        <v>6.9688789583075161</v>
      </c>
      <c r="L160" s="78">
        <f t="shared" si="35"/>
        <v>0.71180096174487018</v>
      </c>
      <c r="M160" s="78">
        <f t="shared" si="42"/>
        <v>2.0790996665269961</v>
      </c>
      <c r="N160" s="78"/>
      <c r="O160" s="78">
        <f t="shared" si="37"/>
        <v>6.9325576391730506</v>
      </c>
      <c r="P160" s="78">
        <f t="shared" si="38"/>
        <v>0.69883970009899254</v>
      </c>
      <c r="Q160" s="78">
        <f t="shared" si="43"/>
        <v>2.0568147190646378</v>
      </c>
    </row>
    <row r="161" spans="1:17">
      <c r="B161">
        <v>3</v>
      </c>
      <c r="C161" s="3">
        <f t="shared" si="28"/>
        <v>7.0901311282067132</v>
      </c>
      <c r="D161" s="77">
        <f t="shared" si="29"/>
        <v>5.943789878624977</v>
      </c>
      <c r="E161" s="77">
        <f t="shared" si="40"/>
        <v>4.2799321282184142</v>
      </c>
      <c r="F161" s="3"/>
      <c r="G161" s="3">
        <f t="shared" si="31"/>
        <v>7.1284552977887632</v>
      </c>
      <c r="H161" s="77">
        <f t="shared" si="32"/>
        <v>8.9332098989435593</v>
      </c>
      <c r="I161" s="77">
        <f t="shared" si="41"/>
        <v>4.4966380403849344</v>
      </c>
      <c r="J161" s="3"/>
      <c r="K161" s="78">
        <f t="shared" si="34"/>
        <v>6.9699649474469654</v>
      </c>
      <c r="L161" s="78">
        <f t="shared" si="35"/>
        <v>0.71325405762704319</v>
      </c>
      <c r="M161" s="78">
        <f t="shared" si="42"/>
        <v>2.0815770272125946</v>
      </c>
      <c r="N161" s="78"/>
      <c r="O161" s="78">
        <f t="shared" si="37"/>
        <v>6.934281088232976</v>
      </c>
      <c r="P161" s="78">
        <f t="shared" si="38"/>
        <v>0.69121635053426844</v>
      </c>
      <c r="Q161" s="78">
        <f t="shared" si="43"/>
        <v>2.0435479775130716</v>
      </c>
    </row>
    <row r="162" spans="1:17">
      <c r="A162" t="s">
        <v>178</v>
      </c>
      <c r="B162">
        <v>3.25</v>
      </c>
      <c r="C162" s="3">
        <f t="shared" si="28"/>
        <v>7.0929002022958674</v>
      </c>
      <c r="D162" s="77">
        <f t="shared" si="29"/>
        <v>6.6783242957175517</v>
      </c>
      <c r="E162" s="77">
        <f t="shared" si="40"/>
        <v>4.3488162511202271</v>
      </c>
      <c r="F162" s="3"/>
      <c r="G162" s="3">
        <f t="shared" si="31"/>
        <v>7.1313203100338169</v>
      </c>
      <c r="H162" s="77">
        <f t="shared" si="32"/>
        <v>10.473450989844293</v>
      </c>
      <c r="I162" s="77">
        <f t="shared" si="41"/>
        <v>4.564211325395843</v>
      </c>
      <c r="J162" s="3"/>
      <c r="K162" s="78">
        <f t="shared" si="34"/>
        <v>6.9682092034158414</v>
      </c>
      <c r="L162" s="78">
        <f t="shared" si="35"/>
        <v>0.73791212130384476</v>
      </c>
      <c r="M162" s="78">
        <f t="shared" si="42"/>
        <v>2.1229845636562921</v>
      </c>
      <c r="N162" s="78"/>
      <c r="O162" s="78">
        <f t="shared" si="37"/>
        <v>6.9337381273143386</v>
      </c>
      <c r="P162" s="78">
        <f t="shared" si="38"/>
        <v>0.78958988569447675</v>
      </c>
      <c r="Q162" s="78">
        <f t="shared" si="43"/>
        <v>2.2060637803282641</v>
      </c>
    </row>
    <row r="163" spans="1:17">
      <c r="B163">
        <v>3.5</v>
      </c>
      <c r="C163" s="3">
        <f t="shared" si="28"/>
        <v>7.0965357106672302</v>
      </c>
      <c r="D163" s="77">
        <f t="shared" si="29"/>
        <v>7.250003146874632</v>
      </c>
      <c r="E163" s="77">
        <f t="shared" si="40"/>
        <v>4.3939396251146681</v>
      </c>
      <c r="F163" s="3"/>
      <c r="G163" s="3">
        <f t="shared" si="31"/>
        <v>7.1325539489372076</v>
      </c>
      <c r="H163" s="77">
        <f t="shared" si="32"/>
        <v>12.058305297619251</v>
      </c>
      <c r="I163" s="77">
        <f t="shared" si="41"/>
        <v>4.6171019220302973</v>
      </c>
      <c r="J163" s="3"/>
      <c r="K163" s="78">
        <f t="shared" si="34"/>
        <v>6.9739508843925737</v>
      </c>
      <c r="L163" s="78">
        <f t="shared" si="35"/>
        <v>0.63277172639556456</v>
      </c>
      <c r="M163" s="78">
        <f t="shared" si="42"/>
        <v>1.9377225737257338</v>
      </c>
      <c r="N163" s="78"/>
      <c r="O163" s="78">
        <f t="shared" si="37"/>
        <v>6.9362595314984423</v>
      </c>
      <c r="P163" s="78">
        <f t="shared" si="38"/>
        <v>0.8303724399634419</v>
      </c>
      <c r="Q163" s="78">
        <f t="shared" si="43"/>
        <v>2.2683155128254309</v>
      </c>
    </row>
    <row r="164" spans="1:17">
      <c r="B164">
        <v>3.75</v>
      </c>
      <c r="C164" s="3">
        <f t="shared" si="28"/>
        <v>7.1018231100908142</v>
      </c>
      <c r="D164" s="77">
        <f t="shared" si="29"/>
        <v>8.3530888969321424</v>
      </c>
      <c r="E164" s="77">
        <f t="shared" si="40"/>
        <v>4.4654172482376362</v>
      </c>
      <c r="F164" s="3"/>
      <c r="G164" s="3">
        <f t="shared" si="31"/>
        <v>7.1366136773324502</v>
      </c>
      <c r="H164" s="77">
        <f t="shared" si="32"/>
        <v>13.015193592970711</v>
      </c>
      <c r="I164" s="77">
        <f t="shared" si="41"/>
        <v>4.6432443143341429</v>
      </c>
      <c r="J164" s="3"/>
      <c r="K164" s="78">
        <f t="shared" si="34"/>
        <v>6.9688282152187124</v>
      </c>
      <c r="L164" s="78">
        <f t="shared" si="35"/>
        <v>0.68718628344611832</v>
      </c>
      <c r="M164" s="78">
        <f t="shared" si="42"/>
        <v>2.0364861017081171</v>
      </c>
      <c r="N164" s="78"/>
      <c r="O164" s="78">
        <f t="shared" si="37"/>
        <v>6.9361580845357267</v>
      </c>
      <c r="P164" s="78">
        <f t="shared" si="38"/>
        <v>0.74557579112882533</v>
      </c>
      <c r="Q164" s="78">
        <f t="shared" si="43"/>
        <v>2.1356156373097899</v>
      </c>
    </row>
    <row r="165" spans="1:17">
      <c r="B165">
        <v>4</v>
      </c>
      <c r="C165" s="3">
        <f t="shared" si="28"/>
        <v>7.1073388054860178</v>
      </c>
      <c r="D165" s="77">
        <f t="shared" si="29"/>
        <v>9.0127624166038238</v>
      </c>
      <c r="E165" s="77">
        <f t="shared" si="40"/>
        <v>4.5006373074718447</v>
      </c>
      <c r="F165" s="3"/>
      <c r="G165" s="3">
        <f t="shared" si="31"/>
        <v>7.1344655614339496</v>
      </c>
      <c r="H165" s="77">
        <f t="shared" si="32"/>
        <v>16.487314911076588</v>
      </c>
      <c r="I165" s="77">
        <f t="shared" si="41"/>
        <v>4.7140784605626926</v>
      </c>
      <c r="J165" s="3"/>
      <c r="K165" s="78">
        <f t="shared" si="34"/>
        <v>6.9725341178232529</v>
      </c>
      <c r="L165" s="78">
        <f t="shared" si="35"/>
        <v>0.65996233925437542</v>
      </c>
      <c r="M165" s="78">
        <f t="shared" si="42"/>
        <v>1.9878834707503616</v>
      </c>
      <c r="N165" s="78"/>
      <c r="O165" s="78">
        <f t="shared" si="37"/>
        <v>6.9397735998564407</v>
      </c>
      <c r="P165" s="78">
        <f t="shared" si="38"/>
        <v>0.75627369591917393</v>
      </c>
      <c r="Q165" s="78">
        <f t="shared" si="43"/>
        <v>2.1530633228648508</v>
      </c>
    </row>
    <row r="166" spans="1:17">
      <c r="B166">
        <v>4.25</v>
      </c>
      <c r="C166" s="3">
        <f t="shared" si="28"/>
        <v>7.1080722221976469</v>
      </c>
      <c r="D166" s="77">
        <f t="shared" si="29"/>
        <v>9.1627728926758927</v>
      </c>
      <c r="E166" s="77">
        <f t="shared" si="40"/>
        <v>4.5080082913588075</v>
      </c>
      <c r="F166" s="3"/>
      <c r="G166" s="3">
        <f t="shared" si="31"/>
        <v>7.1364411481516283</v>
      </c>
      <c r="H166" s="77">
        <f t="shared" si="32"/>
        <v>17.916403229256797</v>
      </c>
      <c r="I166" s="77">
        <f t="shared" si="41"/>
        <v>4.7356791383963088</v>
      </c>
      <c r="J166" s="3"/>
      <c r="K166" s="78">
        <f t="shared" si="34"/>
        <v>6.9708574220069854</v>
      </c>
      <c r="L166" s="78">
        <f t="shared" si="35"/>
        <v>0.75680472664268184</v>
      </c>
      <c r="M166" s="78">
        <f t="shared" si="42"/>
        <v>2.1539238686161877</v>
      </c>
      <c r="N166" s="78"/>
      <c r="O166" s="78">
        <f t="shared" si="37"/>
        <v>6.93684819587242</v>
      </c>
      <c r="P166" s="78">
        <f t="shared" si="38"/>
        <v>0.81571091370868232</v>
      </c>
      <c r="Q166" s="78">
        <f t="shared" si="43"/>
        <v>2.2462576711690057</v>
      </c>
    </row>
    <row r="167" spans="1:17">
      <c r="B167">
        <v>4.5</v>
      </c>
      <c r="C167" s="3">
        <f t="shared" si="28"/>
        <v>7.1106943728406922</v>
      </c>
      <c r="D167" s="77">
        <f t="shared" si="29"/>
        <v>10.841757946548915</v>
      </c>
      <c r="E167" s="77">
        <f t="shared" si="40"/>
        <v>4.5777653940767156</v>
      </c>
      <c r="F167" s="3"/>
      <c r="G167" s="3">
        <f t="shared" si="31"/>
        <v>7.1371837434481034</v>
      </c>
      <c r="H167" s="77">
        <f t="shared" si="32"/>
        <v>19.246267761499158</v>
      </c>
      <c r="I167" s="77">
        <f t="shared" si="41"/>
        <v>4.7530409031975696</v>
      </c>
      <c r="J167" s="3"/>
      <c r="K167" s="78">
        <f t="shared" si="34"/>
        <v>6.9722637273117538</v>
      </c>
      <c r="L167" s="78">
        <f t="shared" si="35"/>
        <v>0.75082296548154426</v>
      </c>
      <c r="M167" s="78">
        <f t="shared" si="42"/>
        <v>2.1442001284094387</v>
      </c>
      <c r="N167" s="78"/>
      <c r="O167" s="78">
        <f t="shared" si="37"/>
        <v>6.9357054162624214</v>
      </c>
      <c r="P167" s="78">
        <f t="shared" si="38"/>
        <v>0.8302280469536466</v>
      </c>
      <c r="Q167" s="78">
        <f t="shared" si="43"/>
        <v>2.2681000008046359</v>
      </c>
    </row>
    <row r="168" spans="1:17">
      <c r="B168">
        <v>4.75</v>
      </c>
      <c r="C168" s="3">
        <f t="shared" si="28"/>
        <v>7.1094259632250614</v>
      </c>
      <c r="D168" s="77">
        <f t="shared" si="29"/>
        <v>12.181664105404694</v>
      </c>
      <c r="E168" s="77">
        <f t="shared" si="40"/>
        <v>4.6206852215305716</v>
      </c>
      <c r="F168" s="3"/>
      <c r="G168" s="3">
        <f t="shared" si="31"/>
        <v>7.1391119090694577</v>
      </c>
      <c r="H168" s="77">
        <f t="shared" si="32"/>
        <v>21.273866194986908</v>
      </c>
      <c r="I168" s="77">
        <f t="shared" si="41"/>
        <v>4.7755216828443849</v>
      </c>
      <c r="J168" s="3"/>
      <c r="K168" s="78">
        <f t="shared" si="34"/>
        <v>6.9726351048391191</v>
      </c>
      <c r="L168" s="78">
        <f t="shared" si="35"/>
        <v>0.76457474235212741</v>
      </c>
      <c r="M168" s="78">
        <f t="shared" si="42"/>
        <v>2.1664560984619197</v>
      </c>
      <c r="N168" s="78"/>
      <c r="O168" s="78">
        <f t="shared" si="37"/>
        <v>6.9389790643685716</v>
      </c>
      <c r="P168" s="78">
        <f t="shared" si="38"/>
        <v>0.79208179485998631</v>
      </c>
      <c r="Q168" s="78">
        <f t="shared" si="43"/>
        <v>2.2099487789335837</v>
      </c>
    </row>
    <row r="169" spans="1:17">
      <c r="B169">
        <v>5</v>
      </c>
      <c r="C169" s="3">
        <f t="shared" si="28"/>
        <v>7.1116462372071032</v>
      </c>
      <c r="D169" s="77">
        <f t="shared" si="29"/>
        <v>12.538856895214913</v>
      </c>
      <c r="E169" s="77">
        <f t="shared" si="40"/>
        <v>4.6306926028764535</v>
      </c>
      <c r="F169" s="3"/>
      <c r="G169" s="3">
        <f t="shared" si="31"/>
        <v>7.1394676336886942</v>
      </c>
      <c r="H169" s="77">
        <f t="shared" si="32"/>
        <v>24.878784194810926</v>
      </c>
      <c r="I169" s="77">
        <f t="shared" si="41"/>
        <v>4.8067915415824451</v>
      </c>
      <c r="J169" s="3"/>
      <c r="K169" s="78">
        <f t="shared" si="34"/>
        <v>6.9717032330587507</v>
      </c>
      <c r="L169" s="78">
        <f t="shared" si="35"/>
        <v>0.76952027945364554</v>
      </c>
      <c r="M169" s="78">
        <f t="shared" si="42"/>
        <v>2.1743754179840242</v>
      </c>
      <c r="N169" s="78"/>
      <c r="O169" s="78">
        <f t="shared" si="37"/>
        <v>6.9360354958545836</v>
      </c>
      <c r="P169" s="78">
        <f t="shared" si="38"/>
        <v>0.88372937516980243</v>
      </c>
      <c r="Q169" s="78">
        <f t="shared" si="43"/>
        <v>2.345690911918124</v>
      </c>
    </row>
    <row r="170" spans="1:17">
      <c r="B170">
        <v>5.25</v>
      </c>
      <c r="C170" s="3">
        <f t="shared" si="28"/>
        <v>7.1187130488801422</v>
      </c>
      <c r="D170" s="77">
        <f t="shared" si="29"/>
        <v>13.46920376711337</v>
      </c>
      <c r="E170" s="77">
        <f t="shared" si="40"/>
        <v>4.6544384832450589</v>
      </c>
      <c r="F170" s="3"/>
      <c r="G170" s="3">
        <f t="shared" si="31"/>
        <v>7.1410093856820325</v>
      </c>
      <c r="H170" s="77">
        <f t="shared" si="32"/>
        <v>30.75434268770827</v>
      </c>
      <c r="I170" s="77">
        <f t="shared" si="41"/>
        <v>4.8425412218677275</v>
      </c>
      <c r="J170" s="3"/>
      <c r="K170" s="78">
        <f t="shared" si="34"/>
        <v>6.972155498710829</v>
      </c>
      <c r="L170" s="78">
        <f t="shared" si="35"/>
        <v>0.94790600149859738</v>
      </c>
      <c r="M170" s="78">
        <f t="shared" si="42"/>
        <v>2.4331410262336521</v>
      </c>
      <c r="N170" s="78"/>
      <c r="O170" s="78">
        <f t="shared" si="37"/>
        <v>6.9385235327240151</v>
      </c>
      <c r="P170" s="78">
        <f t="shared" si="38"/>
        <v>0.84351763183445838</v>
      </c>
      <c r="Q170" s="78">
        <f t="shared" si="43"/>
        <v>2.2877937733502609</v>
      </c>
    </row>
    <row r="171" spans="1:17">
      <c r="B171">
        <v>5.5</v>
      </c>
      <c r="C171" s="3">
        <f t="shared" si="28"/>
        <v>7.1204993733749378</v>
      </c>
      <c r="D171" s="77">
        <f t="shared" si="29"/>
        <v>15.000896659701038</v>
      </c>
      <c r="E171" s="77">
        <f t="shared" si="40"/>
        <v>4.6875175119033976</v>
      </c>
      <c r="F171" s="3"/>
      <c r="G171" s="3">
        <f t="shared" si="31"/>
        <v>7.1410347495045148</v>
      </c>
      <c r="H171" s="77">
        <f t="shared" si="32"/>
        <v>30.302103849618696</v>
      </c>
      <c r="I171" s="77">
        <f t="shared" si="41"/>
        <v>4.8402663276557716</v>
      </c>
      <c r="J171" s="3"/>
      <c r="K171" s="78">
        <f t="shared" si="34"/>
        <v>6.969595908326693</v>
      </c>
      <c r="L171" s="78">
        <f t="shared" si="35"/>
        <v>0.84588126818290377</v>
      </c>
      <c r="M171" s="78">
        <f t="shared" si="42"/>
        <v>2.2912667319485673</v>
      </c>
      <c r="N171" s="78"/>
      <c r="O171" s="78">
        <f t="shared" si="37"/>
        <v>6.9373807621224994</v>
      </c>
      <c r="P171" s="78">
        <f t="shared" si="38"/>
        <v>0.88671155228807819</v>
      </c>
      <c r="Q171" s="78">
        <f t="shared" si="43"/>
        <v>2.3498863703164732</v>
      </c>
    </row>
    <row r="172" spans="1:17">
      <c r="B172">
        <v>5.75</v>
      </c>
      <c r="C172" s="3">
        <f t="shared" si="28"/>
        <v>7.1194782929455354</v>
      </c>
      <c r="D172" s="77">
        <f t="shared" si="29"/>
        <v>15.23481311769692</v>
      </c>
      <c r="E172" s="77">
        <f t="shared" si="40"/>
        <v>4.6920198610386405</v>
      </c>
      <c r="F172" s="3"/>
      <c r="G172" s="3">
        <f t="shared" si="31"/>
        <v>7.1425371799527513</v>
      </c>
      <c r="H172" s="77">
        <f t="shared" si="32"/>
        <v>35.791288540853799</v>
      </c>
      <c r="I172" s="77">
        <f t="shared" si="41"/>
        <v>4.8640982635210532</v>
      </c>
      <c r="J172" s="3"/>
      <c r="K172" s="78">
        <f t="shared" si="34"/>
        <v>6.974716473303376</v>
      </c>
      <c r="L172" s="78">
        <f t="shared" si="35"/>
        <v>0.93099799512323866</v>
      </c>
      <c r="M172" s="78">
        <f t="shared" si="42"/>
        <v>2.4106653592455474</v>
      </c>
      <c r="N172" s="78"/>
      <c r="O172" s="78">
        <f t="shared" si="37"/>
        <v>6.9393297909578102</v>
      </c>
      <c r="P172" s="78">
        <f t="shared" si="38"/>
        <v>0.98382440027159734</v>
      </c>
      <c r="Q172" s="78">
        <f t="shared" si="43"/>
        <v>2.4796156356805215</v>
      </c>
    </row>
    <row r="173" spans="1:17">
      <c r="B173">
        <v>6</v>
      </c>
      <c r="C173" s="3">
        <f t="shared" si="28"/>
        <v>7.1225117079718405</v>
      </c>
      <c r="D173" s="77">
        <f t="shared" si="29"/>
        <v>16.853108438744634</v>
      </c>
      <c r="E173" s="77">
        <f t="shared" si="40"/>
        <v>4.7199367260241898</v>
      </c>
      <c r="F173" s="3"/>
      <c r="G173" s="3">
        <f t="shared" si="31"/>
        <v>7.1421878169708624</v>
      </c>
      <c r="H173" s="77">
        <f t="shared" si="32"/>
        <v>50.065143933502284</v>
      </c>
      <c r="I173" s="77">
        <f t="shared" si="41"/>
        <v>4.9020858531895835</v>
      </c>
      <c r="J173" s="3"/>
      <c r="K173" s="78">
        <f t="shared" si="34"/>
        <v>6.9696858896053895</v>
      </c>
      <c r="L173" s="78">
        <f t="shared" si="35"/>
        <v>0.86335797218594468</v>
      </c>
      <c r="M173" s="78">
        <f t="shared" si="42"/>
        <v>2.3166723331564709</v>
      </c>
      <c r="N173" s="78"/>
      <c r="O173" s="78">
        <f t="shared" si="37"/>
        <v>6.9385035023480874</v>
      </c>
      <c r="P173" s="78">
        <f t="shared" si="38"/>
        <v>0.97207427407774361</v>
      </c>
      <c r="Q173" s="78">
        <f t="shared" si="43"/>
        <v>2.4645985368181478</v>
      </c>
    </row>
    <row r="174" spans="1:17">
      <c r="B174">
        <v>6.25</v>
      </c>
      <c r="C174" s="3">
        <f t="shared" si="28"/>
        <v>7.1240663904794657</v>
      </c>
      <c r="D174" s="77">
        <f t="shared" si="29"/>
        <v>17.787769715206082</v>
      </c>
      <c r="E174" s="77">
        <f t="shared" si="40"/>
        <v>4.7338694227259346</v>
      </c>
      <c r="F174" s="3"/>
      <c r="G174" s="3">
        <f t="shared" si="31"/>
        <v>7.1452415560806504</v>
      </c>
      <c r="H174" s="77">
        <f t="shared" si="32"/>
        <v>63.139576145597019</v>
      </c>
      <c r="I174" s="77">
        <f t="shared" si="41"/>
        <v>4.9220450102655811</v>
      </c>
      <c r="J174" s="3"/>
      <c r="K174" s="78">
        <f t="shared" si="34"/>
        <v>6.9741076712998202</v>
      </c>
      <c r="L174" s="78">
        <f t="shared" si="35"/>
        <v>0.89115096023753537</v>
      </c>
      <c r="M174" s="78">
        <f t="shared" si="42"/>
        <v>2.3561074154693702</v>
      </c>
      <c r="N174" s="78"/>
      <c r="O174" s="78">
        <f t="shared" si="37"/>
        <v>6.9374182207465083</v>
      </c>
      <c r="P174" s="78">
        <f t="shared" si="38"/>
        <v>0.95714662312780563</v>
      </c>
      <c r="Q174" s="78">
        <f t="shared" si="43"/>
        <v>2.4452603903486438</v>
      </c>
    </row>
    <row r="175" spans="1:17">
      <c r="B175">
        <v>6.5</v>
      </c>
      <c r="C175" s="3">
        <f t="shared" si="28"/>
        <v>7.1263195596155766</v>
      </c>
      <c r="D175" s="77">
        <f t="shared" si="29"/>
        <v>21.059907118176717</v>
      </c>
      <c r="E175" s="77">
        <f t="shared" si="40"/>
        <v>4.7733444672629579</v>
      </c>
      <c r="F175" s="3"/>
      <c r="G175" s="3">
        <f t="shared" si="31"/>
        <v>7.1465981038947621</v>
      </c>
      <c r="H175" s="77">
        <f t="shared" si="32"/>
        <v>54.444576556498383</v>
      </c>
      <c r="I175" s="77">
        <f t="shared" si="41"/>
        <v>4.9098198541582336</v>
      </c>
      <c r="J175" s="3"/>
      <c r="K175" s="78">
        <f t="shared" si="34"/>
        <v>6.9731344730278533</v>
      </c>
      <c r="L175" s="78">
        <f t="shared" si="35"/>
        <v>0.93414188482084048</v>
      </c>
      <c r="M175" s="78">
        <f t="shared" si="42"/>
        <v>2.4148742451419745</v>
      </c>
      <c r="N175" s="78"/>
      <c r="O175" s="78">
        <f t="shared" si="37"/>
        <v>6.9440182571436333</v>
      </c>
      <c r="P175" s="78">
        <f t="shared" si="38"/>
        <v>1.0062059569278519</v>
      </c>
      <c r="Q175" s="78">
        <f t="shared" si="43"/>
        <v>2.5077334494327728</v>
      </c>
    </row>
    <row r="176" spans="1:17">
      <c r="B176">
        <v>6.75</v>
      </c>
      <c r="C176" s="3">
        <f t="shared" si="28"/>
        <v>7.1278048845011703</v>
      </c>
      <c r="D176" s="77">
        <f t="shared" si="29"/>
        <v>23.039194751683155</v>
      </c>
      <c r="E176" s="77">
        <f t="shared" si="40"/>
        <v>4.7920063441538563</v>
      </c>
      <c r="F176" s="3"/>
      <c r="G176" s="3">
        <f t="shared" si="31"/>
        <v>7.1449668524480536</v>
      </c>
      <c r="H176" s="77">
        <f t="shared" si="32"/>
        <v>77.283103507486885</v>
      </c>
      <c r="I176" s="77">
        <f t="shared" si="41"/>
        <v>4.9361292568131026</v>
      </c>
      <c r="J176" s="3"/>
      <c r="K176" s="78">
        <f t="shared" si="34"/>
        <v>6.9706249346146247</v>
      </c>
      <c r="L176" s="78">
        <f t="shared" si="35"/>
        <v>1.0399368540486431</v>
      </c>
      <c r="M176" s="78">
        <f t="shared" si="42"/>
        <v>2.5489437380982904</v>
      </c>
      <c r="N176" s="78"/>
      <c r="O176" s="78">
        <f t="shared" si="37"/>
        <v>6.9432097773845864</v>
      </c>
      <c r="P176" s="78">
        <f t="shared" si="38"/>
        <v>1.0176865740643053</v>
      </c>
      <c r="Q176" s="78">
        <f t="shared" si="43"/>
        <v>2.5219144220559966</v>
      </c>
    </row>
    <row r="177" spans="1:19">
      <c r="B177">
        <v>7</v>
      </c>
      <c r="C177" s="3">
        <f t="shared" si="28"/>
        <v>7.1293088701849694</v>
      </c>
      <c r="D177" s="77">
        <f t="shared" si="29"/>
        <v>23.080135415930677</v>
      </c>
      <c r="E177" s="77">
        <f t="shared" si="40"/>
        <v>4.7923599716680929</v>
      </c>
      <c r="F177" s="3"/>
      <c r="G177" s="3">
        <f t="shared" si="31"/>
        <v>7.1487237690639818</v>
      </c>
      <c r="H177" s="77">
        <f t="shared" si="32"/>
        <v>89.586070137382848</v>
      </c>
      <c r="I177" s="77">
        <f t="shared" si="41"/>
        <v>4.9448038755581631</v>
      </c>
      <c r="J177" s="3"/>
      <c r="K177" s="78">
        <f t="shared" si="34"/>
        <v>6.9753203522014937</v>
      </c>
      <c r="L177" s="78">
        <f t="shared" si="35"/>
        <v>0.96391165324867267</v>
      </c>
      <c r="M177" s="78">
        <f t="shared" si="42"/>
        <v>2.4540606285781355</v>
      </c>
      <c r="N177" s="78"/>
      <c r="O177" s="78">
        <f t="shared" si="37"/>
        <v>6.9402522262297852</v>
      </c>
      <c r="P177" s="78">
        <f t="shared" si="38"/>
        <v>1.0058372714170718</v>
      </c>
      <c r="Q177" s="78">
        <f t="shared" si="43"/>
        <v>2.5072753551599778</v>
      </c>
    </row>
    <row r="178" spans="1:19">
      <c r="B178">
        <v>7.25</v>
      </c>
      <c r="C178" s="3">
        <f t="shared" si="28"/>
        <v>7.1287752062637031</v>
      </c>
      <c r="D178" s="77">
        <f t="shared" si="29"/>
        <v>25.692979308991692</v>
      </c>
      <c r="E178" s="77">
        <f t="shared" si="40"/>
        <v>4.8126848283917223</v>
      </c>
      <c r="F178" s="3"/>
      <c r="G178" s="3">
        <f t="shared" si="31"/>
        <v>7.1500749645888604</v>
      </c>
      <c r="H178" s="77">
        <f t="shared" si="32"/>
        <v>92.080291218216132</v>
      </c>
      <c r="I178" s="77">
        <f t="shared" si="41"/>
        <v>4.9462829355757165</v>
      </c>
      <c r="J178" s="3"/>
      <c r="K178" s="78">
        <f t="shared" si="34"/>
        <v>6.9705651577605812</v>
      </c>
      <c r="L178" s="78">
        <f t="shared" si="35"/>
        <v>0.94348578390592841</v>
      </c>
      <c r="M178" s="78">
        <f t="shared" si="42"/>
        <v>2.4273030235645816</v>
      </c>
      <c r="N178" s="78"/>
      <c r="O178" s="78">
        <f t="shared" si="37"/>
        <v>6.9386903623409735</v>
      </c>
      <c r="P178" s="78">
        <f t="shared" si="38"/>
        <v>1.1456199413295305</v>
      </c>
      <c r="Q178" s="78">
        <f t="shared" si="43"/>
        <v>2.669671173496944</v>
      </c>
    </row>
    <row r="179" spans="1:19">
      <c r="B179">
        <v>7.5</v>
      </c>
      <c r="C179" s="3">
        <f t="shared" si="28"/>
        <v>7.1341791062874158</v>
      </c>
      <c r="D179" s="77">
        <f t="shared" si="29"/>
        <v>34.517527067661618</v>
      </c>
      <c r="E179" s="77">
        <f t="shared" si="40"/>
        <v>4.8592244333206276</v>
      </c>
      <c r="F179" s="3"/>
      <c r="G179" s="3">
        <f t="shared" si="31"/>
        <v>7.1503236018488199</v>
      </c>
      <c r="H179" s="77">
        <f t="shared" si="32"/>
        <v>175.00822286702783</v>
      </c>
      <c r="I179" s="77">
        <f t="shared" si="41"/>
        <v>4.9715922363253595</v>
      </c>
      <c r="J179" s="3"/>
      <c r="K179" s="78">
        <f t="shared" si="34"/>
        <v>6.9711565775460738</v>
      </c>
      <c r="L179" s="78">
        <f t="shared" si="35"/>
        <v>1.0294349097952671</v>
      </c>
      <c r="M179" s="78">
        <f t="shared" si="42"/>
        <v>2.5362599825857886</v>
      </c>
      <c r="N179" s="78"/>
      <c r="O179" s="78">
        <f t="shared" si="37"/>
        <v>6.9388387893566472</v>
      </c>
      <c r="P179" s="78">
        <f t="shared" si="38"/>
        <v>1.0897323458183055</v>
      </c>
      <c r="Q179" s="78">
        <f t="shared" si="43"/>
        <v>2.6073490894633782</v>
      </c>
    </row>
    <row r="180" spans="1:19">
      <c r="B180">
        <v>7.75</v>
      </c>
      <c r="C180" s="3">
        <f t="shared" si="28"/>
        <v>7.1331966101901099</v>
      </c>
      <c r="D180" s="77">
        <f t="shared" si="29"/>
        <v>26.503880762061016</v>
      </c>
      <c r="E180" s="77">
        <f t="shared" si="40"/>
        <v>4.8182074724924995</v>
      </c>
      <c r="F180" s="3"/>
      <c r="G180" s="3">
        <f t="shared" si="31"/>
        <v>7.1500339147955261</v>
      </c>
      <c r="H180" s="77">
        <f t="shared" si="32"/>
        <v>113.09902686765044</v>
      </c>
      <c r="I180" s="77">
        <f t="shared" si="41"/>
        <v>4.9561784167905332</v>
      </c>
      <c r="J180" s="3"/>
      <c r="K180" s="78">
        <f t="shared" si="34"/>
        <v>6.9762809637405745</v>
      </c>
      <c r="L180" s="78">
        <f t="shared" si="35"/>
        <v>1.0315536979774786</v>
      </c>
      <c r="M180" s="78">
        <f t="shared" si="42"/>
        <v>2.5388295150761855</v>
      </c>
      <c r="N180" s="78"/>
      <c r="O180" s="78">
        <f t="shared" si="37"/>
        <v>6.9421170983662375</v>
      </c>
      <c r="P180" s="78">
        <f t="shared" si="38"/>
        <v>1.008845603261957</v>
      </c>
      <c r="Q180" s="78">
        <f t="shared" si="43"/>
        <v>2.5110083164773762</v>
      </c>
    </row>
    <row r="181" spans="1:19">
      <c r="B181">
        <v>8</v>
      </c>
      <c r="C181" s="3">
        <f t="shared" si="28"/>
        <v>7.1344260362776408</v>
      </c>
      <c r="D181" s="77">
        <f t="shared" si="29"/>
        <v>35.68966843460727</v>
      </c>
      <c r="E181" s="77">
        <f t="shared" si="40"/>
        <v>4.8637218537716791</v>
      </c>
      <c r="F181" s="3"/>
      <c r="G181" s="3">
        <f t="shared" si="31"/>
        <v>7.149782601374616</v>
      </c>
      <c r="H181" s="77">
        <f t="shared" si="32"/>
        <v>218.99921623096589</v>
      </c>
      <c r="I181" s="77">
        <f t="shared" si="41"/>
        <v>4.9772726463045638</v>
      </c>
      <c r="J181" s="3"/>
      <c r="K181" s="78">
        <f t="shared" si="34"/>
        <v>6.9736452142708698</v>
      </c>
      <c r="L181" s="78">
        <f t="shared" si="35"/>
        <v>0.92417581123042214</v>
      </c>
      <c r="M181" s="78">
        <f t="shared" si="42"/>
        <v>2.4014848483087783</v>
      </c>
      <c r="N181" s="78"/>
      <c r="O181" s="78">
        <f t="shared" si="37"/>
        <v>6.9424056528112548</v>
      </c>
      <c r="P181" s="78">
        <f t="shared" si="38"/>
        <v>1.195958380818098</v>
      </c>
      <c r="Q181" s="78">
        <f t="shared" si="43"/>
        <v>2.7230898164211728</v>
      </c>
    </row>
    <row r="182" spans="1:19">
      <c r="B182">
        <v>8.25</v>
      </c>
      <c r="C182" s="3">
        <f t="shared" si="28"/>
        <v>7.1349873658328278</v>
      </c>
      <c r="D182" s="77">
        <f t="shared" si="29"/>
        <v>34.453579816525057</v>
      </c>
      <c r="E182" s="77">
        <f t="shared" si="40"/>
        <v>4.8589705179032592</v>
      </c>
      <c r="F182" s="3"/>
      <c r="G182" s="3">
        <f t="shared" si="31"/>
        <v>7.1488912334492927</v>
      </c>
      <c r="H182" s="77">
        <f t="shared" si="32"/>
        <v>39847.199842756272</v>
      </c>
      <c r="I182" s="77">
        <f t="shared" si="41"/>
        <v>4.9998745238173932</v>
      </c>
      <c r="J182" s="3"/>
      <c r="K182" s="78">
        <f t="shared" si="34"/>
        <v>6.9764718456210328</v>
      </c>
      <c r="L182" s="78">
        <f t="shared" si="35"/>
        <v>1.0999120397657498</v>
      </c>
      <c r="M182" s="78">
        <f t="shared" si="42"/>
        <v>2.6189478867135016</v>
      </c>
      <c r="N182" s="78"/>
      <c r="O182" s="78">
        <f t="shared" si="37"/>
        <v>6.9405005753833917</v>
      </c>
      <c r="P182" s="78">
        <f t="shared" si="38"/>
        <v>1.0968245240023</v>
      </c>
      <c r="Q182" s="78">
        <f t="shared" si="43"/>
        <v>2.6154418537340058</v>
      </c>
    </row>
    <row r="183" spans="1:19">
      <c r="B183">
        <v>8.5</v>
      </c>
      <c r="C183" s="3">
        <f t="shared" si="28"/>
        <v>7.1371992787925418</v>
      </c>
      <c r="D183" s="77">
        <f t="shared" si="29"/>
        <v>36.53505084173748</v>
      </c>
      <c r="E183" s="77">
        <f t="shared" si="40"/>
        <v>4.8667911755046775</v>
      </c>
      <c r="F183" s="3"/>
      <c r="G183" s="3">
        <f t="shared" si="31"/>
        <v>7.1546259665566048</v>
      </c>
      <c r="H183" s="77">
        <f t="shared" si="32"/>
        <v>1155.3189081127955</v>
      </c>
      <c r="I183" s="77">
        <f t="shared" si="41"/>
        <v>4.99567593337364</v>
      </c>
      <c r="J183" s="3"/>
      <c r="K183" s="78">
        <f t="shared" si="34"/>
        <v>6.9758462471556877</v>
      </c>
      <c r="L183" s="78">
        <f t="shared" si="35"/>
        <v>1.0767014609992811</v>
      </c>
      <c r="M183" s="78">
        <f t="shared" si="42"/>
        <v>2.5923356852678925</v>
      </c>
      <c r="N183" s="78"/>
      <c r="O183" s="78">
        <f t="shared" si="37"/>
        <v>6.9432125242386862</v>
      </c>
      <c r="P183" s="78">
        <f t="shared" si="38"/>
        <v>1.1206123876908787</v>
      </c>
      <c r="Q183" s="78">
        <f t="shared" si="43"/>
        <v>2.6421905158045083</v>
      </c>
      <c r="R183" s="9"/>
      <c r="S183" s="9"/>
    </row>
    <row r="184" spans="1:19">
      <c r="K184" s="9"/>
      <c r="L184" s="9"/>
      <c r="M184" s="9"/>
      <c r="N184" s="9"/>
      <c r="O184" s="9"/>
      <c r="P184" s="9"/>
      <c r="Q184" s="9"/>
      <c r="R184" s="9"/>
      <c r="S184" s="9"/>
    </row>
    <row r="185" spans="1:19">
      <c r="K185" s="9"/>
      <c r="L185" s="9"/>
      <c r="M185" s="9"/>
      <c r="N185" s="9"/>
      <c r="O185" s="9"/>
      <c r="P185" s="9"/>
      <c r="Q185" s="9"/>
      <c r="R185" s="9"/>
      <c r="S185" s="9"/>
    </row>
    <row r="187" spans="1:19" ht="15" customHeight="1">
      <c r="A187" s="11" t="s">
        <v>130</v>
      </c>
      <c r="C187" s="4" t="s">
        <v>144</v>
      </c>
      <c r="D187" s="4"/>
      <c r="E187" s="4">
        <v>120</v>
      </c>
      <c r="F187" s="4" t="s">
        <v>185</v>
      </c>
      <c r="H187" s="4" t="s">
        <v>186</v>
      </c>
      <c r="I187" s="4"/>
      <c r="J187" s="4">
        <v>3.9199999999999999E-4</v>
      </c>
      <c r="K187" s="4" t="s">
        <v>187</v>
      </c>
    </row>
    <row r="190" spans="1:19" ht="15" customHeight="1">
      <c r="A190" s="158"/>
    </row>
    <row r="191" spans="1:19">
      <c r="A191" s="158"/>
    </row>
    <row r="192" spans="1:19" ht="18">
      <c r="A192" s="11" t="s">
        <v>177</v>
      </c>
      <c r="F192" s="160" t="s">
        <v>192</v>
      </c>
      <c r="G192" s="160" t="s">
        <v>193</v>
      </c>
      <c r="H192" s="160" t="s">
        <v>194</v>
      </c>
      <c r="I192" s="160" t="s">
        <v>195</v>
      </c>
    </row>
    <row r="193" spans="1:15">
      <c r="F193" s="161"/>
      <c r="G193" s="161"/>
      <c r="H193" s="161"/>
      <c r="I193" s="161"/>
    </row>
    <row r="194" spans="1:15">
      <c r="F194" s="162"/>
      <c r="G194" s="162"/>
      <c r="H194" s="162"/>
      <c r="I194" s="162"/>
    </row>
    <row r="195" spans="1:15" ht="15" customHeight="1">
      <c r="C195" s="154" t="s">
        <v>157</v>
      </c>
      <c r="D195" s="159"/>
      <c r="E195" s="155"/>
      <c r="F195" s="82">
        <f>SLOPE(E149:E153,$B$149:$B$153)</f>
        <v>1.1326432146720808</v>
      </c>
      <c r="G195" s="83">
        <f>((F195*10^-3)*0.00012)*10^9</f>
        <v>135.91718576064972</v>
      </c>
      <c r="H195" s="84">
        <f>G195/0.000392</f>
        <v>346727.51469553501</v>
      </c>
      <c r="I195" s="85">
        <f>H195/1000</f>
        <v>346.72751469553498</v>
      </c>
    </row>
    <row r="196" spans="1:15">
      <c r="C196" s="154" t="s">
        <v>164</v>
      </c>
      <c r="D196" s="159"/>
      <c r="E196" s="155"/>
      <c r="F196" s="86">
        <f>SLOPE(I149:I153,$B$149:$B$153)</f>
        <v>1.2381729993868309</v>
      </c>
      <c r="G196" s="78">
        <f>((F196*10^-3)*0.00012)*10^9</f>
        <v>148.58075992641972</v>
      </c>
      <c r="H196" s="87">
        <f t="shared" ref="H196:H198" si="44">G196/0.000392</f>
        <v>379032.55083270336</v>
      </c>
      <c r="I196" s="88">
        <f t="shared" ref="I196:I198" si="45">H196/1000</f>
        <v>379.03255083270335</v>
      </c>
    </row>
    <row r="197" spans="1:15">
      <c r="C197" s="148" t="s">
        <v>166</v>
      </c>
      <c r="D197" s="149"/>
      <c r="E197" s="150"/>
      <c r="F197" s="86">
        <f>SLOPE(M149:M153,$B$149:$B$153)</f>
        <v>0.61844068553724652</v>
      </c>
      <c r="G197" s="78">
        <f>((F197*10^-3)*0.00012)*10^9</f>
        <v>74.212882264469584</v>
      </c>
      <c r="H197" s="87">
        <f t="shared" si="44"/>
        <v>189318.57720527955</v>
      </c>
      <c r="I197" s="88">
        <f t="shared" si="45"/>
        <v>189.31857720527955</v>
      </c>
    </row>
    <row r="198" spans="1:15">
      <c r="C198" s="148" t="s">
        <v>167</v>
      </c>
      <c r="D198" s="149"/>
      <c r="E198" s="150"/>
      <c r="F198" s="89">
        <f>SLOPE(Q149:Q153,$B$149:$B$153)</f>
        <v>0.26369021415623006</v>
      </c>
      <c r="G198" s="90">
        <f>((F198*10^-3)*0.00012)*10^9</f>
        <v>31.642825698747615</v>
      </c>
      <c r="H198" s="91">
        <f t="shared" si="44"/>
        <v>80721.494129458209</v>
      </c>
      <c r="I198" s="92">
        <f t="shared" si="45"/>
        <v>80.721494129458208</v>
      </c>
    </row>
    <row r="199" spans="1:15">
      <c r="O199" t="s">
        <v>178</v>
      </c>
    </row>
    <row r="201" spans="1:15" ht="29">
      <c r="A201" s="11" t="s">
        <v>179</v>
      </c>
      <c r="F201" s="63" t="s">
        <v>180</v>
      </c>
      <c r="G201" s="63" t="s">
        <v>181</v>
      </c>
    </row>
    <row r="202" spans="1:15">
      <c r="F202" s="64"/>
      <c r="G202" s="64"/>
    </row>
    <row r="203" spans="1:15">
      <c r="E203" s="65" t="s">
        <v>182</v>
      </c>
      <c r="F203" s="35">
        <f>AVERAGE(I195:I196)</f>
        <v>362.88003276411916</v>
      </c>
      <c r="G203" s="74">
        <f>AVERAGE(I197:I198)</f>
        <v>135.02003566736889</v>
      </c>
    </row>
    <row r="204" spans="1:15">
      <c r="E204" s="65" t="s">
        <v>183</v>
      </c>
      <c r="F204" s="36">
        <f>STDEV(I195:I196)</f>
        <v>22.843110119068228</v>
      </c>
      <c r="G204" s="75">
        <f>STDEV(I197:I198)</f>
        <v>76.78973385999204</v>
      </c>
    </row>
  </sheetData>
  <mergeCells count="34">
    <mergeCell ref="K125:M125"/>
    <mergeCell ref="O125:Q125"/>
    <mergeCell ref="C195:E195"/>
    <mergeCell ref="C196:E196"/>
    <mergeCell ref="C197:E197"/>
    <mergeCell ref="F192:F194"/>
    <mergeCell ref="G192:G194"/>
    <mergeCell ref="H192:H194"/>
    <mergeCell ref="I192:I194"/>
    <mergeCell ref="C125:E125"/>
    <mergeCell ref="G125:I125"/>
    <mergeCell ref="X2:Y2"/>
    <mergeCell ref="I1:M1"/>
    <mergeCell ref="O1:S1"/>
    <mergeCell ref="U1:Y1"/>
    <mergeCell ref="I2:J2"/>
    <mergeCell ref="L2:M2"/>
    <mergeCell ref="O2:P2"/>
    <mergeCell ref="F2:G2"/>
    <mergeCell ref="A126:A127"/>
    <mergeCell ref="C198:E198"/>
    <mergeCell ref="C1:G1"/>
    <mergeCell ref="U2:V2"/>
    <mergeCell ref="R2:S2"/>
    <mergeCell ref="C62:D62"/>
    <mergeCell ref="F62:G62"/>
    <mergeCell ref="I62:J62"/>
    <mergeCell ref="L62:M62"/>
    <mergeCell ref="C2:D2"/>
    <mergeCell ref="S124:X124"/>
    <mergeCell ref="A130:A131"/>
    <mergeCell ref="A133:A134"/>
    <mergeCell ref="A149:A150"/>
    <mergeCell ref="A190:A191"/>
  </mergeCells>
  <pageMargins left="0.7" right="0.7" top="0.75" bottom="0.75" header="0.3" footer="0.3"/>
  <pageSetup paperSize="9" orientation="portrait"/>
  <drawing r:id="rId1"/>
  <legacyDrawing r:id="rId2"/>
  <oleObjects>
    <mc:AlternateContent xmlns:mc="http://schemas.openxmlformats.org/markup-compatibility/2006">
      <mc:Choice Requires="x14">
        <oleObject progId="Origin50.Graph" shapeId="8196" r:id="rId3">
          <objectPr defaultSize="0" autoPict="0" r:id="rId4">
            <anchor moveWithCells="1">
              <from>
                <xdr:col>18</xdr:col>
                <xdr:colOff>0</xdr:colOff>
                <xdr:row>125</xdr:row>
                <xdr:rowOff>0</xdr:rowOff>
              </from>
              <to>
                <xdr:col>25</xdr:col>
                <xdr:colOff>25400</xdr:colOff>
                <xdr:row>140</xdr:row>
                <xdr:rowOff>177800</xdr:rowOff>
              </to>
            </anchor>
          </objectPr>
        </oleObject>
      </mc:Choice>
      <mc:Fallback>
        <oleObject progId="Origin50.Graph" shapeId="8196" r:id="rId3"/>
      </mc:Fallback>
    </mc:AlternateContent>
    <mc:AlternateContent xmlns:mc="http://schemas.openxmlformats.org/markup-compatibility/2006">
      <mc:Choice Requires="x14">
        <oleObject progId="Origin50.Graph" shapeId="8197" r:id="rId5">
          <objectPr defaultSize="0" autoPict="0" r:id="rId6">
            <anchor moveWithCells="1">
              <from>
                <xdr:col>18</xdr:col>
                <xdr:colOff>0</xdr:colOff>
                <xdr:row>142</xdr:row>
                <xdr:rowOff>0</xdr:rowOff>
              </from>
              <to>
                <xdr:col>25</xdr:col>
                <xdr:colOff>25400</xdr:colOff>
                <xdr:row>157</xdr:row>
                <xdr:rowOff>127000</xdr:rowOff>
              </to>
            </anchor>
          </objectPr>
        </oleObject>
      </mc:Choice>
      <mc:Fallback>
        <oleObject progId="Origin50.Graph" shapeId="8197" r:id="rId5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d inset</vt:lpstr>
      <vt:lpstr>Figure 2e inset</vt:lpstr>
      <vt:lpstr>Figure 6b - ArcA</vt:lpstr>
      <vt:lpstr>Figure 6b - ArcB</vt:lpstr>
      <vt:lpstr>Figure 6b - Arc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eerd</dc:creator>
  <cp:lastModifiedBy>Bert Poolman</cp:lastModifiedBy>
  <dcterms:created xsi:type="dcterms:W3CDTF">2019-08-29T12:02:06Z</dcterms:created>
  <dcterms:modified xsi:type="dcterms:W3CDTF">2019-09-01T15:36:13Z</dcterms:modified>
</cp:coreProperties>
</file>